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else\Downloads\"/>
    </mc:Choice>
  </mc:AlternateContent>
  <xr:revisionPtr revIDLastSave="0" documentId="8_{673232DE-A193-4D6D-8E4C-781E3E5AC1FA}" xr6:coauthVersionLast="47" xr6:coauthVersionMax="47" xr10:uidLastSave="{00000000-0000-0000-0000-000000000000}"/>
  <bookViews>
    <workbookView xWindow="-110" yWindow="-110" windowWidth="22780" windowHeight="15260" xr2:uid="{7F14373F-28B0-440E-BB3B-EFAADDB2F65D}"/>
  </bookViews>
  <sheets>
    <sheet name="Table S1" sheetId="6" r:id="rId1"/>
    <sheet name="Table S2" sheetId="7" r:id="rId2"/>
    <sheet name="Table S3" sheetId="8" r:id="rId3"/>
    <sheet name="Table S4" sheetId="9" r:id="rId4"/>
    <sheet name="Table S5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7" l="1"/>
  <c r="I6" i="7"/>
  <c r="I7" i="7"/>
  <c r="I8" i="7"/>
  <c r="N8" i="7"/>
  <c r="I9" i="7"/>
  <c r="I10" i="7"/>
  <c r="B11" i="7"/>
  <c r="M11" i="7"/>
  <c r="N9" i="7" s="1"/>
  <c r="Q11" i="7"/>
  <c r="C15" i="7"/>
  <c r="C16" i="7"/>
  <c r="C17" i="7"/>
  <c r="C18" i="7"/>
  <c r="C19" i="7"/>
  <c r="C20" i="7"/>
  <c r="H21" i="7"/>
  <c r="M21" i="7"/>
  <c r="Q21" i="7"/>
  <c r="I25" i="7"/>
  <c r="N25" i="7"/>
  <c r="I26" i="7"/>
  <c r="N26" i="7"/>
  <c r="I27" i="7"/>
  <c r="N27" i="7"/>
  <c r="I28" i="7"/>
  <c r="N28" i="7"/>
  <c r="I29" i="7"/>
  <c r="N29" i="7"/>
  <c r="I30" i="7"/>
  <c r="N30" i="7"/>
  <c r="Q31" i="7"/>
  <c r="N7" i="7" l="1"/>
  <c r="N6" i="7"/>
  <c r="N10" i="7"/>
  <c r="N5" i="7"/>
</calcChain>
</file>

<file path=xl/sharedStrings.xml><?xml version="1.0" encoding="utf-8"?>
<sst xmlns="http://schemas.openxmlformats.org/spreadsheetml/2006/main" count="1307" uniqueCount="781">
  <si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 xml:space="preserve"> Other European haplogroups (I, X, W, R, V)</t>
    </r>
  </si>
  <si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 xml:space="preserve"> Value for participants missing age (n=99) imputed using multiple imputation with chained equations</t>
    </r>
  </si>
  <si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 xml:space="preserve"> Unique patients (does not include n=23 2nd-line NIVO patients treated with 1st-line IPI (n=14) or COMBO (n=7))</t>
    </r>
  </si>
  <si>
    <t>269 (71.0%)</t>
  </si>
  <si>
    <t>54 (27.6%)</t>
  </si>
  <si>
    <t>73 (47.7%)</t>
  </si>
  <si>
    <t>80 (46.0%)</t>
  </si>
  <si>
    <t>48 (49.0%)</t>
  </si>
  <si>
    <t>55 (30.4%)</t>
  </si>
  <si>
    <t>33 (40.2%)</t>
  </si>
  <si>
    <t>58 (50.4%)</t>
  </si>
  <si>
    <t>590 (49.0%)</t>
  </si>
  <si>
    <t xml:space="preserve">  PoD</t>
  </si>
  <si>
    <t>25 (6.6%)</t>
  </si>
  <si>
    <t>13 (6.6%)</t>
  </si>
  <si>
    <t>12 (7.8%)</t>
  </si>
  <si>
    <t>12 (6.9%)</t>
  </si>
  <si>
    <t>22 (22.4%)</t>
  </si>
  <si>
    <t>25 (13.8%)</t>
  </si>
  <si>
    <t>4 (4.9%)</t>
  </si>
  <si>
    <t>9 (7.8%)</t>
  </si>
  <si>
    <t>110 (9.1%)</t>
  </si>
  <si>
    <t xml:space="preserve">  pSD</t>
  </si>
  <si>
    <t>No Clinical Benefit</t>
  </si>
  <si>
    <t>24 (6.3%)</t>
  </si>
  <si>
    <t>15 (7.7%)</t>
  </si>
  <si>
    <t>10 (6.5%)</t>
  </si>
  <si>
    <t>16 (9.2%)</t>
  </si>
  <si>
    <t>12 (12.2%)</t>
  </si>
  <si>
    <t>14 (7.7%)</t>
  </si>
  <si>
    <t>5 (4.3%)</t>
  </si>
  <si>
    <t>84 (7.0%)</t>
  </si>
  <si>
    <t xml:space="preserve">  dSD</t>
  </si>
  <si>
    <t>35 (9.2%)</t>
  </si>
  <si>
    <t>66 (33.7%)</t>
  </si>
  <si>
    <t>40 (26.1%)</t>
  </si>
  <si>
    <t>47 (27.0%)</t>
  </si>
  <si>
    <t>11 (11.2%)</t>
  </si>
  <si>
    <t>54 (29.8%)</t>
  </si>
  <si>
    <t>25 (30.5%)</t>
  </si>
  <si>
    <t>29 (25.2%)</t>
  </si>
  <si>
    <t>260 (21.6%)</t>
  </si>
  <si>
    <t xml:space="preserve">  PR</t>
  </si>
  <si>
    <t>26 (6.9%)</t>
  </si>
  <si>
    <t>48 (24.5%)</t>
  </si>
  <si>
    <t>18 (11.8%)</t>
  </si>
  <si>
    <t>19 (10.9%)</t>
  </si>
  <si>
    <t>5 (5.1%)</t>
  </si>
  <si>
    <t>33 (18.2%)</t>
  </si>
  <si>
    <t>16 (19.5%)</t>
  </si>
  <si>
    <t>14 (12.2%)</t>
  </si>
  <si>
    <t>160 (13.3%)</t>
  </si>
  <si>
    <t xml:space="preserve">  CR</t>
  </si>
  <si>
    <t>Clinical Benefit</t>
  </si>
  <si>
    <t>Treatment Response</t>
  </si>
  <si>
    <t>32 (8.4%)</t>
  </si>
  <si>
    <t>27 (13.8%)</t>
  </si>
  <si>
    <t>11 (7.2%)</t>
  </si>
  <si>
    <t>14 (8.0%)</t>
  </si>
  <si>
    <t>30 (16.6%)</t>
  </si>
  <si>
    <t>2 (2.4%)</t>
  </si>
  <si>
    <t>17 (14.8%)</t>
  </si>
  <si>
    <t>124 (10.3%)</t>
  </si>
  <si>
    <r>
      <t xml:space="preserve">  Other</t>
    </r>
    <r>
      <rPr>
        <vertAlign val="superscript"/>
        <sz val="11"/>
        <color theme="1"/>
        <rFont val="Aptos Narrow"/>
        <family val="2"/>
        <scheme val="minor"/>
      </rPr>
      <t>c</t>
    </r>
  </si>
  <si>
    <t>40 (10.6%)</t>
  </si>
  <si>
    <t>29 (14.8%)</t>
  </si>
  <si>
    <t>23 (15.0%)</t>
  </si>
  <si>
    <t>25 (14.4%)</t>
  </si>
  <si>
    <t>10 (10.2%)</t>
  </si>
  <si>
    <t>11 (6.1%)</t>
  </si>
  <si>
    <t>11 (13.4%)</t>
  </si>
  <si>
    <t>7 (6.1%)</t>
  </si>
  <si>
    <t>131 (10.9%)</t>
  </si>
  <si>
    <t xml:space="preserve">  K</t>
  </si>
  <si>
    <t>43 (11.3%)</t>
  </si>
  <si>
    <t>19 (9.7%)</t>
  </si>
  <si>
    <t>13 (8.5%)</t>
  </si>
  <si>
    <t>17 (9.4%)</t>
  </si>
  <si>
    <t>8 (9.8%)</t>
  </si>
  <si>
    <t>120 (10.0%)</t>
  </si>
  <si>
    <t xml:space="preserve">  J</t>
  </si>
  <si>
    <t>39 (10.3%)</t>
  </si>
  <si>
    <t>15 (9.8%)</t>
  </si>
  <si>
    <t>20 (11.5%)</t>
  </si>
  <si>
    <t>7 (7.1%)</t>
  </si>
  <si>
    <t>15 (8.3%)</t>
  </si>
  <si>
    <t>13 (11.3%)</t>
  </si>
  <si>
    <t>117 (9.7%)</t>
  </si>
  <si>
    <t xml:space="preserve">  T</t>
  </si>
  <si>
    <t>45 (11.9%)</t>
  </si>
  <si>
    <t>25 (12.8%)</t>
  </si>
  <si>
    <t>19 (12.4%)</t>
  </si>
  <si>
    <t>22 (12.6%)</t>
  </si>
  <si>
    <t>16 (16.3%)</t>
  </si>
  <si>
    <t>22 (12.2%)</t>
  </si>
  <si>
    <t>9 (11.0%)</t>
  </si>
  <si>
    <t>153 (12.7%)</t>
  </si>
  <si>
    <t xml:space="preserve">  U</t>
  </si>
  <si>
    <t>180 (47.5%)</t>
  </si>
  <si>
    <t>83 (42.3%)</t>
  </si>
  <si>
    <t>68 (44.4%)</t>
  </si>
  <si>
    <t>77 (44.3%)</t>
  </si>
  <si>
    <t>49 (50.0%)</t>
  </si>
  <si>
    <t>86 (47.5%)</t>
  </si>
  <si>
    <t>41 (50.0%)</t>
  </si>
  <si>
    <t>52 (45.2%)</t>
  </si>
  <si>
    <t>559 (46.4%)</t>
  </si>
  <si>
    <t xml:space="preserve">  H</t>
  </si>
  <si>
    <t>Haplogroup</t>
  </si>
  <si>
    <t>61.0 [19.9, 90.5]</t>
  </si>
  <si>
    <t>61.0 [19.0, 83.7]</t>
  </si>
  <si>
    <t>61.0 [20.0, 90.6]</t>
  </si>
  <si>
    <t>63.0 [21.0, 89.0]</t>
  </si>
  <si>
    <t>62.0 [23.0, 87.0]</t>
  </si>
  <si>
    <t>61.0 [28.0, 89.0]</t>
  </si>
  <si>
    <t>59.0 [25.0, 88.0]</t>
  </si>
  <si>
    <t>61.5 [19.0, 90.6]</t>
  </si>
  <si>
    <t xml:space="preserve">  Median [Min, Max]</t>
  </si>
  <si>
    <t>60.6 (14.9)</t>
  </si>
  <si>
    <t>59.7 (12.3)</t>
  </si>
  <si>
    <t>62.6 (12.1)</t>
  </si>
  <si>
    <t>62.2 (12.0)</t>
  </si>
  <si>
    <t>61.8 (14.9)</t>
  </si>
  <si>
    <t>59.3 (14.1)</t>
  </si>
  <si>
    <t>59.5 (14.0)</t>
  </si>
  <si>
    <t>57.9 (14.7)</t>
  </si>
  <si>
    <t>60.3 (14.1)</t>
  </si>
  <si>
    <t xml:space="preserve">  Mean (SD)</t>
  </si>
  <si>
    <r>
      <t>Age at treatment start</t>
    </r>
    <r>
      <rPr>
        <b/>
        <vertAlign val="superscript"/>
        <sz val="11"/>
        <color theme="1"/>
        <rFont val="Aptos Narrow"/>
        <family val="2"/>
        <scheme val="minor"/>
      </rPr>
      <t>b</t>
    </r>
    <r>
      <rPr>
        <b/>
        <sz val="11"/>
        <color theme="1"/>
        <rFont val="Aptos Narrow"/>
        <family val="2"/>
        <scheme val="minor"/>
      </rPr>
      <t xml:space="preserve"> (years)</t>
    </r>
  </si>
  <si>
    <t>139 (36.7%)</t>
  </si>
  <si>
    <t>75 (38.3%)</t>
  </si>
  <si>
    <t>50 (32.7%)</t>
  </si>
  <si>
    <t>57 (32.8%)</t>
  </si>
  <si>
    <t>33 (33.7%)</t>
  </si>
  <si>
    <t>58 (32.0%)</t>
  </si>
  <si>
    <t>32 (39.0%)</t>
  </si>
  <si>
    <t>50 (43.5%)</t>
  </si>
  <si>
    <t>437 (36.3%)</t>
  </si>
  <si>
    <t xml:space="preserve">  Female</t>
  </si>
  <si>
    <t>240 (63.3%)</t>
  </si>
  <si>
    <t>121 (61.7%)</t>
  </si>
  <si>
    <t>103 (67.3%)</t>
  </si>
  <si>
    <t>117 (67.2%)</t>
  </si>
  <si>
    <t>65 (66.3%)</t>
  </si>
  <si>
    <t>123 (68.0%)</t>
  </si>
  <si>
    <t>50 (61.0%)</t>
  </si>
  <si>
    <t>65 (56.5%)</t>
  </si>
  <si>
    <t>767 (63.7%)</t>
  </si>
  <si>
    <t xml:space="preserve">  Male</t>
  </si>
  <si>
    <t>Sex</t>
  </si>
  <si>
    <t>(N=379)</t>
  </si>
  <si>
    <t>(N=196)</t>
  </si>
  <si>
    <r>
      <t>(N=153)</t>
    </r>
    <r>
      <rPr>
        <b/>
        <vertAlign val="superscript"/>
        <sz val="11"/>
        <color theme="1"/>
        <rFont val="Aptos Narrow"/>
        <family val="2"/>
        <scheme val="minor"/>
      </rPr>
      <t>a</t>
    </r>
  </si>
  <si>
    <t>(N=174)</t>
  </si>
  <si>
    <t>(N=98)</t>
  </si>
  <si>
    <t>(N=181)</t>
  </si>
  <si>
    <t>(N=82)</t>
  </si>
  <si>
    <t>(N=115)</t>
  </si>
  <si>
    <r>
      <t>(N=1,204)</t>
    </r>
    <r>
      <rPr>
        <b/>
        <i/>
        <vertAlign val="superscript"/>
        <sz val="11"/>
        <color theme="1"/>
        <rFont val="Aptos Narrow"/>
        <family val="2"/>
        <scheme val="minor"/>
      </rPr>
      <t>a</t>
    </r>
  </si>
  <si>
    <t>IPI Validation</t>
  </si>
  <si>
    <t>COMBO Validation</t>
  </si>
  <si>
    <r>
      <t xml:space="preserve">NIVO </t>
    </r>
    <r>
      <rPr>
        <b/>
        <i/>
        <sz val="11"/>
        <color theme="1"/>
        <rFont val="Aptos Narrow"/>
        <family val="2"/>
        <scheme val="minor"/>
      </rPr>
      <t>Unique</t>
    </r>
    <r>
      <rPr>
        <b/>
        <i/>
        <vertAlign val="superscript"/>
        <sz val="11"/>
        <color theme="1"/>
        <rFont val="Aptos Narrow"/>
        <family val="2"/>
        <scheme val="minor"/>
      </rPr>
      <t>a</t>
    </r>
  </si>
  <si>
    <t>NIVO Validation 2</t>
  </si>
  <si>
    <t>IPI Discovery</t>
  </si>
  <si>
    <t>COMBO Discovery</t>
  </si>
  <si>
    <t>NIVO Validation 1</t>
  </si>
  <si>
    <t>NIVO Discovery</t>
  </si>
  <si>
    <r>
      <t>Total</t>
    </r>
    <r>
      <rPr>
        <b/>
        <i/>
        <vertAlign val="superscript"/>
        <sz val="11"/>
        <color theme="1"/>
        <rFont val="Aptos Narrow"/>
        <family val="2"/>
        <scheme val="minor"/>
      </rPr>
      <t>a</t>
    </r>
  </si>
  <si>
    <t>IO-GEM Standard-of-Care Cohort</t>
  </si>
  <si>
    <t>CheckMate-067 Clinical Trial</t>
  </si>
  <si>
    <r>
      <rPr>
        <b/>
        <sz val="11"/>
        <color theme="1"/>
        <rFont val="Aptos Narrow"/>
        <family val="2"/>
        <scheme val="minor"/>
      </rPr>
      <t xml:space="preserve">Table S1. </t>
    </r>
    <r>
      <rPr>
        <sz val="11"/>
        <color theme="1"/>
        <rFont val="Aptos Narrow"/>
        <family val="2"/>
        <scheme val="minor"/>
      </rPr>
      <t>Demographic overview for patients in the final analytic cohort</t>
    </r>
  </si>
  <si>
    <t>Total</t>
  </si>
  <si>
    <t>Other</t>
  </si>
  <si>
    <t>K</t>
  </si>
  <si>
    <t>J</t>
  </si>
  <si>
    <t>T</t>
  </si>
  <si>
    <t>U</t>
  </si>
  <si>
    <t>H</t>
  </si>
  <si>
    <t>p-value</t>
  </si>
  <si>
    <t>%</t>
  </si>
  <si>
    <t>Ipi Meta</t>
  </si>
  <si>
    <t>Combo Meta</t>
  </si>
  <si>
    <t>Nivo Meta</t>
  </si>
  <si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value for two-sided z-score for difference in proportions</t>
    </r>
  </si>
  <si>
    <t>Meta-analysis (CheckMate-067 and IO-GEM)</t>
  </si>
  <si>
    <t>IO-GEM Ipi</t>
  </si>
  <si>
    <t>IO-GEM Combo</t>
  </si>
  <si>
    <t>IO-GEM Nivo</t>
  </si>
  <si>
    <t>Overall Meta</t>
  </si>
  <si>
    <t>IO-GEM (Validation)</t>
  </si>
  <si>
    <t>Total meta-analysis (CheckMate-067 and IO-GEM)</t>
  </si>
  <si>
    <t>CheckMate-067 Ipi</t>
  </si>
  <si>
    <t>CheckMate-067 Combo</t>
  </si>
  <si>
    <t>CheckMate-067 Nivo</t>
  </si>
  <si>
    <t>% of Population</t>
  </si>
  <si>
    <r>
      <t>1k Genomes 
(</t>
    </r>
    <r>
      <rPr>
        <i/>
        <sz val="11"/>
        <color theme="1"/>
        <rFont val="Aptos Narrow"/>
        <family val="2"/>
        <scheme val="minor"/>
      </rPr>
      <t>Reference</t>
    </r>
    <r>
      <rPr>
        <sz val="11"/>
        <color theme="1"/>
        <rFont val="Aptos Narrow"/>
        <family val="2"/>
        <scheme val="minor"/>
      </rPr>
      <t>)</t>
    </r>
  </si>
  <si>
    <t>CheckMate-067 (Discovery)</t>
  </si>
  <si>
    <t>Reference Population (1000 Genomes Project)</t>
  </si>
  <si>
    <r>
      <rPr>
        <b/>
        <sz val="12"/>
        <color theme="1"/>
        <rFont val="Aptos Narrow"/>
        <family val="2"/>
        <scheme val="minor"/>
      </rPr>
      <t>Table S2.</t>
    </r>
    <r>
      <rPr>
        <sz val="12"/>
        <color theme="1"/>
        <rFont val="Aptos Narrow"/>
        <family val="2"/>
        <scheme val="minor"/>
      </rPr>
      <t xml:space="preserve"> Frequency of European Haplogroups in each analytic cohort compared to the population frequency in the 1000 Genomes Project</t>
    </r>
  </si>
  <si>
    <t>21 (43.8%)</t>
  </si>
  <si>
    <t>11 (50.0%)</t>
  </si>
  <si>
    <t>9 (75.0%)</t>
  </si>
  <si>
    <t>6 (54.5%)</t>
  </si>
  <si>
    <t>1 (20.0%)</t>
  </si>
  <si>
    <t>32 (58.2%)</t>
  </si>
  <si>
    <t>13 (52.0%)</t>
  </si>
  <si>
    <t>10 (71.4%)</t>
  </si>
  <si>
    <t>35 (64.8%)</t>
  </si>
  <si>
    <t>21 (63.6%)</t>
  </si>
  <si>
    <t>111 (61.3%)</t>
  </si>
  <si>
    <t>54 (59.3%)</t>
  </si>
  <si>
    <t>8 (61.5%)</t>
  </si>
  <si>
    <t>3 (33.3%)</t>
  </si>
  <si>
    <t>22 (40.7%)</t>
  </si>
  <si>
    <t>9 (30.0%)</t>
  </si>
  <si>
    <t>96 (48.7%)</t>
  </si>
  <si>
    <t xml:space="preserve">  Missing</t>
  </si>
  <si>
    <t>5.29 [0.25, 37.2]</t>
  </si>
  <si>
    <t>22.1 [0.62, 44.6]</t>
  </si>
  <si>
    <t>11.9 [3.02, 32.7]</t>
  </si>
  <si>
    <t>7.97 [2.00, 38.8]</t>
  </si>
  <si>
    <t>16.4 [5.00, 28.6]</t>
  </si>
  <si>
    <t>10.5 [0.25, 44.6]</t>
  </si>
  <si>
    <t>7.12 [0, 27.2]</t>
  </si>
  <si>
    <t>10.2 [0, 43.6]</t>
  </si>
  <si>
    <t>8.08 [0, 18.0]</t>
  </si>
  <si>
    <t>9.40 [0, 35.4]</t>
  </si>
  <si>
    <t>10.7 [1.75, 38.0]</t>
  </si>
  <si>
    <t>8.65 [0, 43.6]</t>
  </si>
  <si>
    <t>3.63 [0, 25.7]</t>
  </si>
  <si>
    <t>4.24 [0, 37.4]</t>
  </si>
  <si>
    <t>14.3 [0, 32.0]</t>
  </si>
  <si>
    <t>7.53 [0, 38.6]</t>
  </si>
  <si>
    <t>0 [0, 29.9]</t>
  </si>
  <si>
    <t>4.38 [0, 38.6]</t>
  </si>
  <si>
    <t>8.73 (9.31)</t>
  </si>
  <si>
    <t>20.4 (12.4)</t>
  </si>
  <si>
    <t>15.9 (15.2)</t>
  </si>
  <si>
    <t>17.3 (18.2)</t>
  </si>
  <si>
    <t>16.6 (10.4)</t>
  </si>
  <si>
    <t>13.2 (12.1)</t>
  </si>
  <si>
    <t>9.43 (8.76)</t>
  </si>
  <si>
    <t>13.9 (13.0)</t>
  </si>
  <si>
    <t>8.55 (7.45)</t>
  </si>
  <si>
    <t>11.3 (9.91)</t>
  </si>
  <si>
    <t>13.6 (12.0)</t>
  </si>
  <si>
    <t>11.4 (10.3)</t>
  </si>
  <si>
    <t>5.75 (6.91)</t>
  </si>
  <si>
    <t>15.0 (17.5)</t>
  </si>
  <si>
    <t>14.9 (11.9)</t>
  </si>
  <si>
    <t>10.3 (10.9)</t>
  </si>
  <si>
    <t>6.39 (8.70)</t>
  </si>
  <si>
    <t>8.34 (9.90)</t>
  </si>
  <si>
    <r>
      <t>Percent CD8</t>
    </r>
    <r>
      <rPr>
        <b/>
        <vertAlign val="superscript"/>
        <sz val="11"/>
        <color theme="1"/>
        <rFont val="Aptos Narrow"/>
        <family val="2"/>
        <scheme val="minor"/>
      </rPr>
      <t>+</t>
    </r>
    <r>
      <rPr>
        <b/>
        <sz val="11"/>
        <color theme="1"/>
        <rFont val="Aptos Narrow"/>
        <family val="2"/>
        <scheme val="minor"/>
      </rPr>
      <t xml:space="preserve"> Tumor Infiltration</t>
    </r>
  </si>
  <si>
    <t>28 (58.3%)</t>
  </si>
  <si>
    <t>14 (63.6%)</t>
  </si>
  <si>
    <t>7 (58.3%)</t>
  </si>
  <si>
    <t>2 (40.0%)</t>
  </si>
  <si>
    <t>57 (58.2%)</t>
  </si>
  <si>
    <t>34 (61.8%)</t>
  </si>
  <si>
    <t>16 (64.0%)</t>
  </si>
  <si>
    <t>38 (70.4%)</t>
  </si>
  <si>
    <t>28 (84.8%)</t>
  </si>
  <si>
    <t>126 (69.6%)</t>
  </si>
  <si>
    <t>63 (69.2%)</t>
  </si>
  <si>
    <t>9 (69.2%)</t>
  </si>
  <si>
    <t>6 (66.7%)</t>
  </si>
  <si>
    <t>30 (55.6%)</t>
  </si>
  <si>
    <t>19 (63.3%)</t>
  </si>
  <si>
    <t>127 (64.5%)</t>
  </si>
  <si>
    <t>0.02 [-1.52, 1.54]</t>
  </si>
  <si>
    <t>0.64 [-2.13, 2.14]</t>
  </si>
  <si>
    <t>0.63 [0.22, 1.75]</t>
  </si>
  <si>
    <t>0.76 [-1.08, 0.84]</t>
  </si>
  <si>
    <t>0.44 [-0.30, 0.55]</t>
  </si>
  <si>
    <t>0.22 [-2.13, 2.14]</t>
  </si>
  <si>
    <t>-0.09 [-1.96, 1.01]</t>
  </si>
  <si>
    <t>-0.31 [-1.66, 1.50]</t>
  </si>
  <si>
    <t>0.18 [0.05, 0.36]</t>
  </si>
  <si>
    <t>0.34 [-1.21, 1.05]</t>
  </si>
  <si>
    <t>0.48 [-0.32, 1.40]</t>
  </si>
  <si>
    <t>0.05 [-1.96, 1.50]</t>
  </si>
  <si>
    <t>-0.80 [-2.23, 1.37]</t>
  </si>
  <si>
    <t>-0.14 [-0.51, 0.36]</t>
  </si>
  <si>
    <t>0.25 [-0.08, 0.70]</t>
  </si>
  <si>
    <t>0.38 [-1.01, 1.20]</t>
  </si>
  <si>
    <t>0.27 [-2.05, 1.32]</t>
  </si>
  <si>
    <t>-0.04 [-2.23, 1.37]</t>
  </si>
  <si>
    <t>-0.05 (0.72)</t>
  </si>
  <si>
    <t>0.43 (1.42)</t>
  </si>
  <si>
    <t>0.93 (0.69)</t>
  </si>
  <si>
    <t>0.30 (0.83)</t>
  </si>
  <si>
    <t>0.23 (0.45)</t>
  </si>
  <si>
    <t>0.23 (0.91)</t>
  </si>
  <si>
    <t>-0.07 (0.68)</t>
  </si>
  <si>
    <t>-0.22 (1.04)</t>
  </si>
  <si>
    <t>0.19 (0.17)</t>
  </si>
  <si>
    <t>0.13 (0.703)</t>
  </si>
  <si>
    <t>0.51 (0.61)</t>
  </si>
  <si>
    <t>0.04 (0.74)</t>
  </si>
  <si>
    <t>-0.598 (0.895)</t>
  </si>
  <si>
    <t>-0.107 (0.376)</t>
  </si>
  <si>
    <t>0.290 (0.390)</t>
  </si>
  <si>
    <t>0.210 (0.621)</t>
  </si>
  <si>
    <t>0.257 (0.969)</t>
  </si>
  <si>
    <t>-0.120 (0.865)</t>
  </si>
  <si>
    <r>
      <t>IFN-</t>
    </r>
    <r>
      <rPr>
        <b/>
        <sz val="11"/>
        <color theme="1"/>
        <rFont val="Aptos Narrow"/>
        <family val="2"/>
      </rPr>
      <t>γ</t>
    </r>
    <r>
      <rPr>
        <b/>
        <sz val="11"/>
        <color theme="1"/>
        <rFont val="Calibri"/>
        <family val="2"/>
      </rPr>
      <t xml:space="preserve"> Score</t>
    </r>
  </si>
  <si>
    <t>0 (0%)</t>
  </si>
  <si>
    <t>9 (16.4%)</t>
  </si>
  <si>
    <t>7 (28.0%)</t>
  </si>
  <si>
    <t>1 (7.1%)</t>
  </si>
  <si>
    <t>12 (22.2%)</t>
  </si>
  <si>
    <t>12 (36.4%)</t>
  </si>
  <si>
    <t>41 (22.7%)</t>
  </si>
  <si>
    <t>32 (35.2%)</t>
  </si>
  <si>
    <t>4 (30.8%)</t>
  </si>
  <si>
    <t>1 (11.1%)</t>
  </si>
  <si>
    <t>17 (31.5%)</t>
  </si>
  <si>
    <t>5 (16.7%)</t>
  </si>
  <si>
    <t>59 (29.9%)</t>
  </si>
  <si>
    <t>26 (54.2%)</t>
  </si>
  <si>
    <t>15 (68.2%)</t>
  </si>
  <si>
    <t>8 (66.7%)</t>
  </si>
  <si>
    <t>8 (72.7%)</t>
  </si>
  <si>
    <t>4 (80.0%)</t>
  </si>
  <si>
    <t>61 (62.2%)</t>
  </si>
  <si>
    <t>18 (32.7%)</t>
  </si>
  <si>
    <t>6 (24.0%)</t>
  </si>
  <si>
    <t>7 (50.0%)</t>
  </si>
  <si>
    <t>19 (35.2%)</t>
  </si>
  <si>
    <t>14 (42.4%)</t>
  </si>
  <si>
    <t>64 (35.4%)</t>
  </si>
  <si>
    <t>17 (18.7%)</t>
  </si>
  <si>
    <t>2 (15.4%)</t>
  </si>
  <si>
    <t>4 (44.4%)</t>
  </si>
  <si>
    <t>20 (37.0%)</t>
  </si>
  <si>
    <t>20 (66.7%)</t>
  </si>
  <si>
    <t>63 (32.0%)</t>
  </si>
  <si>
    <t xml:space="preserve">  High (222, 3300]</t>
  </si>
  <si>
    <t>22 (45.8%)</t>
  </si>
  <si>
    <t>7 (31.8%)</t>
  </si>
  <si>
    <t>4 (33.3%)</t>
  </si>
  <si>
    <t>3 (27.3%)</t>
  </si>
  <si>
    <t>37 (37.8%)</t>
  </si>
  <si>
    <t>28 (50.9%)</t>
  </si>
  <si>
    <t>12 (48.0%)</t>
  </si>
  <si>
    <t>6 (42.9%)</t>
  </si>
  <si>
    <t>23 (42.6%)</t>
  </si>
  <si>
    <t>7 (21.2%)</t>
  </si>
  <si>
    <t>76 (42.0%)</t>
  </si>
  <si>
    <t>42 (46.2%)</t>
  </si>
  <si>
    <t>7 (53.8%)</t>
  </si>
  <si>
    <t>75 (38.1%)</t>
  </si>
  <si>
    <t xml:space="preserve">  Low [7, 222]</t>
  </si>
  <si>
    <r>
      <t xml:space="preserve">Dichotomized (&gt; or </t>
    </r>
    <r>
      <rPr>
        <i/>
        <sz val="11"/>
        <color theme="1"/>
        <rFont val="Aptos Narrow"/>
        <family val="2"/>
      </rPr>
      <t>≤</t>
    </r>
    <r>
      <rPr>
        <i/>
        <sz val="11"/>
        <color theme="1"/>
        <rFont val="Calibri"/>
        <family val="2"/>
      </rPr>
      <t>median)</t>
    </r>
  </si>
  <si>
    <t>2.38 [1.28, 3.39]</t>
  </si>
  <si>
    <t>2.59 [1.65, 3.17]</t>
  </si>
  <si>
    <t>2.60 [2.03, 3.20]</t>
  </si>
  <si>
    <t>2.83 [1.34, 3.32]</t>
  </si>
  <si>
    <t>2.71 [1.99, 3.04]</t>
  </si>
  <si>
    <t>2.57 [1.28, 3.39]</t>
  </si>
  <si>
    <t>2.25 [1.48, 3.39]</t>
  </si>
  <si>
    <t>2.23 [1.18, 3.45]</t>
  </si>
  <si>
    <t>2.37 [1.52, 3.17]</t>
  </si>
  <si>
    <t>2.32 [1.04, 3.41]</t>
  </si>
  <si>
    <t>2.53 [1.32, 3.51]</t>
  </si>
  <si>
    <t>2.31 [1.04, 3.51]</t>
  </si>
  <si>
    <t>2.11 [0.85, 3.32]</t>
  </si>
  <si>
    <t>2.12 [1.18, 3.18]</t>
  </si>
  <si>
    <t>2.38 [1.23, 3.52]</t>
  </si>
  <si>
    <t>2.37 [1.04, 3.38]</t>
  </si>
  <si>
    <t>2.89 [1.11, 3.39]</t>
  </si>
  <si>
    <t>2.28 [0.85, 3.52]</t>
  </si>
  <si>
    <t>2.33 (0.514)</t>
  </si>
  <si>
    <t>2.48 (0.392)</t>
  </si>
  <si>
    <t>2.60 (0.368)</t>
  </si>
  <si>
    <t>2.66 (0.586)</t>
  </si>
  <si>
    <t>2.67 (0.409)</t>
  </si>
  <si>
    <t>2.45 (0.486)</t>
  </si>
  <si>
    <t>2.28 (0.47)</t>
  </si>
  <si>
    <t>2.28 (0.62)</t>
  </si>
  <si>
    <t>2.27 (0.45)</t>
  </si>
  <si>
    <t>2.37 (0.60)</t>
  </si>
  <si>
    <t>2.54 (0.55)</t>
  </si>
  <si>
    <t>2.35 (0.54)</t>
  </si>
  <si>
    <t>2.06 (0.53)</t>
  </si>
  <si>
    <t>2.08 (0.57)</t>
  </si>
  <si>
    <t>2.33 (0.766)</t>
  </si>
  <si>
    <t>2.36 (0.53)</t>
  </si>
  <si>
    <t>2.73 (0.612)</t>
  </si>
  <si>
    <t>2.28 (0.61)</t>
  </si>
  <si>
    <t>Log-Transformed</t>
  </si>
  <si>
    <t>Tumor Mutational Burden (TMB)</t>
  </si>
  <si>
    <t>17 (35.4%)</t>
  </si>
  <si>
    <t>3 (60.0%)</t>
  </si>
  <si>
    <t>50 (51.0%)</t>
  </si>
  <si>
    <t>21 (38.2%)</t>
  </si>
  <si>
    <t>11 (44.0%)</t>
  </si>
  <si>
    <t>2 (14.3%)</t>
  </si>
  <si>
    <t>28 (51.9%)</t>
  </si>
  <si>
    <t>17 (51.5%)</t>
  </si>
  <si>
    <t>79 (43.6%)</t>
  </si>
  <si>
    <t>27 (29.7%)</t>
  </si>
  <si>
    <t>6 (46.2%)</t>
  </si>
  <si>
    <t>31 (57.4%)</t>
  </si>
  <si>
    <t>89 (45.2%)</t>
  </si>
  <si>
    <t xml:space="preserve">  Positive</t>
  </si>
  <si>
    <t>31 (64.6%)</t>
  </si>
  <si>
    <t>5 (41.7%)</t>
  </si>
  <si>
    <t>14 (56.0%)</t>
  </si>
  <si>
    <t>12 (85.7%)</t>
  </si>
  <si>
    <t>26 (48.1%)</t>
  </si>
  <si>
    <t>16 (48.5%)</t>
  </si>
  <si>
    <t>102 (56.4%)</t>
  </si>
  <si>
    <t>64 (70.3%)</t>
  </si>
  <si>
    <t>11 (36.7%)</t>
  </si>
  <si>
    <t>108 (54.8%)</t>
  </si>
  <si>
    <t xml:space="preserve">  Negative/Indeterminate</t>
  </si>
  <si>
    <t>Tumor PD-L1 Status</t>
  </si>
  <si>
    <t>36 (75.0%)</t>
  </si>
  <si>
    <t>12 (54.5%)</t>
  </si>
  <si>
    <t>66 (67.3%)</t>
  </si>
  <si>
    <t>43 (78.2%)</t>
  </si>
  <si>
    <t>15 (60.0%)</t>
  </si>
  <si>
    <t>61 (67.0%)</t>
  </si>
  <si>
    <t>36 (66.7%)</t>
  </si>
  <si>
    <t>22 (73.3%)</t>
  </si>
  <si>
    <t>131 (66.5%)</t>
  </si>
  <si>
    <t xml:space="preserve">  Wildtype</t>
  </si>
  <si>
    <t>12 (25.0%)</t>
  </si>
  <si>
    <t>10 (45.5%)</t>
  </si>
  <si>
    <t>32 (32.7%)</t>
  </si>
  <si>
    <t>12 (21.8%)</t>
  </si>
  <si>
    <t>10 (40.0%)</t>
  </si>
  <si>
    <t>30 (33.0%)</t>
  </si>
  <si>
    <t>5 (38.5%)</t>
  </si>
  <si>
    <t>5 (55.6%)</t>
  </si>
  <si>
    <t>18 (33.3%)</t>
  </si>
  <si>
    <t>8 (26.7%)</t>
  </si>
  <si>
    <t>66 (33.5%)</t>
  </si>
  <si>
    <t xml:space="preserve">  Mutant</t>
  </si>
  <si>
    <t>Tumor BRAF Mutation Status</t>
  </si>
  <si>
    <t>2.60 [0, 9.70]</t>
  </si>
  <si>
    <t>4.20 [2.60, 5.80]</t>
  </si>
  <si>
    <t>9.85 [6.90, 46.3]</t>
  </si>
  <si>
    <t>24.9 [5.20, 66.6]</t>
  </si>
  <si>
    <t>58.0 [14.4, 63.3]</t>
  </si>
  <si>
    <t>3.25 [0, 66.6]</t>
  </si>
  <si>
    <t>2.20 [0, 5.80]</t>
  </si>
  <si>
    <t>4.20 [2.30, 5.90]</t>
  </si>
  <si>
    <t>16.6 [6.70, 64.6]</t>
  </si>
  <si>
    <t>34.0 [5.10, 64.4]</t>
  </si>
  <si>
    <t>58.9 [4.30, 66.3]</t>
  </si>
  <si>
    <t>8.30 [0, 66.3]</t>
  </si>
  <si>
    <t>2.60 [0, 26.0]</t>
  </si>
  <si>
    <t>4.20 [2.30, 5.70]</t>
  </si>
  <si>
    <t>9.70 [6.90, 62.5]</t>
  </si>
  <si>
    <t>27.1 [5.30, 66.1]</t>
  </si>
  <si>
    <t>58.4 [7.90, 64.5]</t>
  </si>
  <si>
    <t>5.30 [0, 66.1]</t>
  </si>
  <si>
    <t>2.44 (1.33)</t>
  </si>
  <si>
    <t>4.35 (0.963)</t>
  </si>
  <si>
    <t>12.7 (10.9)</t>
  </si>
  <si>
    <t>27.7 (21.4)</t>
  </si>
  <si>
    <t>50.8 (20.5)</t>
  </si>
  <si>
    <t>9.42 (15.4)</t>
  </si>
  <si>
    <t>1.93 (1.11)</t>
  </si>
  <si>
    <t>4.26 (1.20)</t>
  </si>
  <si>
    <t>21.6 (18.4)</t>
  </si>
  <si>
    <t>35.5 (22.8)</t>
  </si>
  <si>
    <t>51.1 (18.3)</t>
  </si>
  <si>
    <t>22.7 (24.8)</t>
  </si>
  <si>
    <t>2.41 (2.72)</t>
  </si>
  <si>
    <t>4.57 (1.00)</t>
  </si>
  <si>
    <t>17.1 (17.9)</t>
  </si>
  <si>
    <t>34.4 (22.6)</t>
  </si>
  <si>
    <t>52.6 (15.7)</t>
  </si>
  <si>
    <t>19.6 (23.9)</t>
  </si>
  <si>
    <t>PFS in months</t>
  </si>
  <si>
    <t>11.8 [0.49, 67.4]</t>
  </si>
  <si>
    <t>29.9 [3.09, 66.6]</t>
  </si>
  <si>
    <t>53.9 [16.9, 66.0]</t>
  </si>
  <si>
    <t>63.3 [17.2, 67.8]</t>
  </si>
  <si>
    <t>60.9 [21.1, 66.4]</t>
  </si>
  <si>
    <t>21.7 [0.49, 67.8]</t>
  </si>
  <si>
    <t>6.67 [0.360, 68.7]</t>
  </si>
  <si>
    <t>18.9 [2.76, 65.1]</t>
  </si>
  <si>
    <t>38.7 [11.7, 65.3]</t>
  </si>
  <si>
    <t>63.1 [5.88, 67.8]</t>
  </si>
  <si>
    <t>63.1 [9.69, 67.7]</t>
  </si>
  <si>
    <t>47.1 [0.36, 68.7]</t>
  </si>
  <si>
    <t>12.9 [0.33, 66.9]</t>
  </si>
  <si>
    <t>23.1 [5.13, 65.8]</t>
  </si>
  <si>
    <t>60.4 [20.2, 64.6]</t>
  </si>
  <si>
    <t>62.5 [6.90, 67.4]</t>
  </si>
  <si>
    <t>63.3 [7.89, 67.9]</t>
  </si>
  <si>
    <t>37.6 [0.33, 67.9]</t>
  </si>
  <si>
    <t>19.8 (21.1)</t>
  </si>
  <si>
    <t>33.9 (23.8)</t>
  </si>
  <si>
    <t>46.8 (19.0)</t>
  </si>
  <si>
    <t>51.8 (19.9)</t>
  </si>
  <si>
    <t>54.5 (18.8)</t>
  </si>
  <si>
    <t>31.6 (24.6)</t>
  </si>
  <si>
    <t>16.4 (21.8)</t>
  </si>
  <si>
    <t>24.5 (22.7)</t>
  </si>
  <si>
    <t>42.2 (20.2)</t>
  </si>
  <si>
    <t>54.0 (19.0)</t>
  </si>
  <si>
    <t>59.3 (12.1)</t>
  </si>
  <si>
    <t>38.5 (26.5)</t>
  </si>
  <si>
    <t>20.9 (20.9)</t>
  </si>
  <si>
    <t>29.3 (20.3)</t>
  </si>
  <si>
    <t>47.7 (18.9)</t>
  </si>
  <si>
    <t>54.1 (17.2)</t>
  </si>
  <si>
    <t>61.2 (10.4)</t>
  </si>
  <si>
    <t>37.9 (25.2)</t>
  </si>
  <si>
    <t>OS in months</t>
  </si>
  <si>
    <t>1 (1.8%)</t>
  </si>
  <si>
    <t>3 (5.6%)</t>
  </si>
  <si>
    <t>4 (12.1%)</t>
  </si>
  <si>
    <t>8 (4.4%)</t>
  </si>
  <si>
    <t>1 (1.1%)</t>
  </si>
  <si>
    <t>8 (14.8%)</t>
  </si>
  <si>
    <t>18 (9.1%)</t>
  </si>
  <si>
    <t xml:space="preserve">  On-Treatment</t>
  </si>
  <si>
    <t>1 (2.1%)</t>
  </si>
  <si>
    <t>1 (4.5%)</t>
  </si>
  <si>
    <t>1 (8.3%)</t>
  </si>
  <si>
    <t>3 (3.1%)</t>
  </si>
  <si>
    <t>3 (5.5%)</t>
  </si>
  <si>
    <t>1 (1.9%)</t>
  </si>
  <si>
    <t>4 (2.2%)</t>
  </si>
  <si>
    <t>4 (4.4%)</t>
  </si>
  <si>
    <t>1 (3.3%)</t>
  </si>
  <si>
    <t>5 (2.5%)</t>
  </si>
  <si>
    <t xml:space="preserve">  Off Study</t>
  </si>
  <si>
    <t>8 (16.7%)</t>
  </si>
  <si>
    <t>4 (18.2%)</t>
  </si>
  <si>
    <t>7 (63.6%)</t>
  </si>
  <si>
    <t>26 (26.5%)</t>
  </si>
  <si>
    <t>6 (10.9%)</t>
  </si>
  <si>
    <t>5 (20.0%)</t>
  </si>
  <si>
    <t>39 (72.2%)</t>
  </si>
  <si>
    <t>24 (72.7%)</t>
  </si>
  <si>
    <t>80 (44.2%)</t>
  </si>
  <si>
    <t>12 (13.2%)</t>
  </si>
  <si>
    <t>3 (23.1%)</t>
  </si>
  <si>
    <t>29 (53.7%)</t>
  </si>
  <si>
    <t>67 (34.0%)</t>
  </si>
  <si>
    <t xml:space="preserve">  In Follow-Up</t>
  </si>
  <si>
    <t>39 (81.3%)</t>
  </si>
  <si>
    <t>17 (77.3%)</t>
  </si>
  <si>
    <t>4 (36.4%)</t>
  </si>
  <si>
    <t>69 (70.4%)</t>
  </si>
  <si>
    <t>45 (81.8%)</t>
  </si>
  <si>
    <t>20 (80.0%)</t>
  </si>
  <si>
    <t>8 (57.1%)</t>
  </si>
  <si>
    <t>11 (20.4%)</t>
  </si>
  <si>
    <t>5 (15.2%)</t>
  </si>
  <si>
    <t>89 (49.2%)</t>
  </si>
  <si>
    <t>74 (81.3%)</t>
  </si>
  <si>
    <t>10 (76.9%)</t>
  </si>
  <si>
    <t>2 (6.7%)</t>
  </si>
  <si>
    <t>107 (54.3%)</t>
  </si>
  <si>
    <t xml:space="preserve">  Death</t>
  </si>
  <si>
    <t>Censored</t>
  </si>
  <si>
    <t>3 (6.3%)</t>
  </si>
  <si>
    <t>3 (25.0%)</t>
  </si>
  <si>
    <t>8 (8.2%)</t>
  </si>
  <si>
    <t>3 (12.0%)</t>
  </si>
  <si>
    <t>3 (9.1%)</t>
  </si>
  <si>
    <t>10 (5.5%)</t>
  </si>
  <si>
    <t>7 (7.7%)</t>
  </si>
  <si>
    <t>2 (3.7%)</t>
  </si>
  <si>
    <t>4 (13.3%)</t>
  </si>
  <si>
    <t>15 (7.6%)</t>
  </si>
  <si>
    <t xml:space="preserve">  Stage III</t>
  </si>
  <si>
    <t>45 (93.8%)</t>
  </si>
  <si>
    <t>21 (95.5%)</t>
  </si>
  <si>
    <t>11 (100%)</t>
  </si>
  <si>
    <t>90 (91.8%)</t>
  </si>
  <si>
    <t>54 (98.2%)</t>
  </si>
  <si>
    <t>22 (88.0%)</t>
  </si>
  <si>
    <t>53 (98.1%)</t>
  </si>
  <si>
    <t>30 (90.9%)</t>
  </si>
  <si>
    <t>171 (94.5%)</t>
  </si>
  <si>
    <t>84 (92.3%)</t>
  </si>
  <si>
    <t>11 (84.6%)</t>
  </si>
  <si>
    <t>9 (100%)</t>
  </si>
  <si>
    <t>52 (96.3%)</t>
  </si>
  <si>
    <t>26 (86.7%)</t>
  </si>
  <si>
    <t>182 (92.4%)</t>
  </si>
  <si>
    <t xml:space="preserve">  Stage IV</t>
  </si>
  <si>
    <t>Stage at Entry</t>
  </si>
  <si>
    <t>(N=48)</t>
  </si>
  <si>
    <t>(N=22)</t>
  </si>
  <si>
    <t>(N=12)</t>
  </si>
  <si>
    <t>(N=11)</t>
  </si>
  <si>
    <t>(N=5)</t>
  </si>
  <si>
    <t>(N=55)</t>
  </si>
  <si>
    <t>(N=25)</t>
  </si>
  <si>
    <t>(N=14)</t>
  </si>
  <si>
    <t>(N=54)</t>
  </si>
  <si>
    <t>(N=33)</t>
  </si>
  <si>
    <t>(N=91)</t>
  </si>
  <si>
    <t>(N=13)</t>
  </si>
  <si>
    <t>(N=9)</t>
  </si>
  <si>
    <t>(N=30)</t>
  </si>
  <si>
    <t>(N=197)</t>
  </si>
  <si>
    <t>PoD</t>
  </si>
  <si>
    <t>pSD</t>
  </si>
  <si>
    <t>dSD</t>
  </si>
  <si>
    <t>PR</t>
  </si>
  <si>
    <t>CR</t>
  </si>
  <si>
    <t>IPI Total</t>
  </si>
  <si>
    <t>COMBO Total</t>
  </si>
  <si>
    <t>NIVO Total</t>
  </si>
  <si>
    <t>NCB</t>
  </si>
  <si>
    <t>CB</t>
  </si>
  <si>
    <t>CheckMate-067 IPI</t>
  </si>
  <si>
    <t>CheckMate-067 COMBO</t>
  </si>
  <si>
    <t>CheckMate-067 NIVO</t>
  </si>
  <si>
    <r>
      <rPr>
        <b/>
        <sz val="12"/>
        <color theme="1"/>
        <rFont val="Aptos Narrow"/>
        <family val="2"/>
        <scheme val="minor"/>
      </rPr>
      <t>Table S3.</t>
    </r>
    <r>
      <rPr>
        <sz val="12"/>
        <color theme="1"/>
        <rFont val="Aptos Narrow"/>
        <family val="2"/>
        <scheme val="minor"/>
      </rPr>
      <t xml:space="preserve"> Additional detailed demographic characteristics for CheckMate-067 including progression-free and overall survival (PFS, OS) and tumor characteristics</t>
    </r>
  </si>
  <si>
    <t>0.65-1.32</t>
  </si>
  <si>
    <t>(72.8,89]</t>
  </si>
  <si>
    <t>0.55-1.58</t>
  </si>
  <si>
    <t>(70,87]</t>
  </si>
  <si>
    <t>0.61-1.60</t>
  </si>
  <si>
    <t>(68,89]</t>
  </si>
  <si>
    <t>0.60-1.23</t>
  </si>
  <si>
    <t>(63,72.8)</t>
  </si>
  <si>
    <t>0.56-1.65</t>
  </si>
  <si>
    <t>(62,70)</t>
  </si>
  <si>
    <t>0.47-1.26</t>
  </si>
  <si>
    <t>(60,68)</t>
  </si>
  <si>
    <t>0.60-1.20</t>
  </si>
  <si>
    <t>(51,63)</t>
  </si>
  <si>
    <t>0.52-1.47</t>
  </si>
  <si>
    <t>(51,62)</t>
  </si>
  <si>
    <t>0.51-1.30</t>
  </si>
  <si>
    <t>(49,60)</t>
  </si>
  <si>
    <t>─</t>
  </si>
  <si>
    <t>[21,51]</t>
  </si>
  <si>
    <t>[23,51]</t>
  </si>
  <si>
    <t>[25,49]</t>
  </si>
  <si>
    <t>Age quartile</t>
  </si>
  <si>
    <t>0.57-1.53</t>
  </si>
  <si>
    <t>Stage III</t>
  </si>
  <si>
    <t>0.36-1.96</t>
  </si>
  <si>
    <t>0.55-1.92</t>
  </si>
  <si>
    <t>Stage IV</t>
  </si>
  <si>
    <t>Stage</t>
  </si>
  <si>
    <t>1.16-1.96</t>
  </si>
  <si>
    <t>F</t>
  </si>
  <si>
    <t>0.76-1.74</t>
  </si>
  <si>
    <t>0.001**</t>
  </si>
  <si>
    <t>1.25-2.55</t>
  </si>
  <si>
    <t>M</t>
  </si>
  <si>
    <t>0.003**</t>
  </si>
  <si>
    <t>1.22-2.73</t>
  </si>
  <si>
    <t>HG-T</t>
  </si>
  <si>
    <t>0.89-3.57</t>
  </si>
  <si>
    <t>0.02*</t>
  </si>
  <si>
    <t>1.09-3.05</t>
  </si>
  <si>
    <t>Other MT-HGs</t>
  </si>
  <si>
    <t>95% CI</t>
  </si>
  <si>
    <t>HR</t>
  </si>
  <si>
    <t>Covariate</t>
  </si>
  <si>
    <t>Multivariable Model</t>
  </si>
  <si>
    <t>0.006**</t>
  </si>
  <si>
    <t>1.18-2.63</t>
  </si>
  <si>
    <t>0.08 .</t>
  </si>
  <si>
    <t>0.93-3.64</t>
  </si>
  <si>
    <t>0.06 .</t>
  </si>
  <si>
    <t>0.99-2.69</t>
  </si>
  <si>
    <t>Unadjusted Model</t>
  </si>
  <si>
    <t>c. CheckMate-067 NIVO and COMBO PFS (n=378), HG-T vs Other MT-HGs</t>
  </si>
  <si>
    <t>b. CheckMate-067 COMBO PFS (n=181), HG-T vs Other MT-HGs</t>
  </si>
  <si>
    <t>a. CheckMate-067 NIVO PFS (n=197), HG-T vs Other MT-HGs</t>
  </si>
  <si>
    <r>
      <rPr>
        <b/>
        <sz val="12"/>
        <color theme="1"/>
        <rFont val="Aptos Narrow"/>
        <family val="2"/>
        <scheme val="minor"/>
      </rPr>
      <t>Table S4.</t>
    </r>
    <r>
      <rPr>
        <sz val="12"/>
        <color theme="1"/>
        <rFont val="Aptos Narrow"/>
        <family val="2"/>
        <scheme val="minor"/>
      </rPr>
      <t xml:space="preserve"> Hazard Ratios (HRs) from Cox Proportional Hazards models for progression-free survival (PFS) in CheckMate-067 clinical trial</t>
    </r>
  </si>
  <si>
    <t>&lt;0.001</t>
  </si>
  <si>
    <t>3.31-19.2</t>
  </si>
  <si>
    <t>(72,97]</t>
  </si>
  <si>
    <t>1.76-10.4</t>
  </si>
  <si>
    <t>(60,72)</t>
  </si>
  <si>
    <t>0.73-5.40</t>
  </si>
  <si>
    <t>(47-60)</t>
  </si>
  <si>
    <t>0.43-3.88</t>
  </si>
  <si>
    <t>(68,93]</t>
  </si>
  <si>
    <t>[15,47]</t>
  </si>
  <si>
    <t>0.45-3.82</t>
  </si>
  <si>
    <t>(58,68)</t>
  </si>
  <si>
    <t>0.31,3.28</t>
  </si>
  <si>
    <t>(46,58)</t>
  </si>
  <si>
    <t>1.72-4.22</t>
  </si>
  <si>
    <t>Stage II</t>
  </si>
  <si>
    <t>[28,46]</t>
  </si>
  <si>
    <t>Stage I</t>
  </si>
  <si>
    <t>0.54-2.60</t>
  </si>
  <si>
    <t>1.04-2.72</t>
  </si>
  <si>
    <t>0.09-5.19</t>
  </si>
  <si>
    <t>Other European</t>
  </si>
  <si>
    <t>0.44-2.22</t>
  </si>
  <si>
    <t>0.14-2.82</t>
  </si>
  <si>
    <t>0.80-2.37</t>
  </si>
  <si>
    <t>0.28-5.50</t>
  </si>
  <si>
    <t>0.42-1.95</t>
  </si>
  <si>
    <t>0.18-3.50</t>
  </si>
  <si>
    <t>0.10-1.71</t>
  </si>
  <si>
    <t>0.63-4.36</t>
  </si>
  <si>
    <t>0.33-1.85</t>
  </si>
  <si>
    <t>0.09-5.14</t>
  </si>
  <si>
    <t>0.40-1.99</t>
  </si>
  <si>
    <t>0.14-2.71</t>
  </si>
  <si>
    <t>0.74-2.17</t>
  </si>
  <si>
    <t>0.28-5.34</t>
  </si>
  <si>
    <t>0.48-2.19</t>
  </si>
  <si>
    <t>0.18-3.37</t>
  </si>
  <si>
    <t>0.08-1.33</t>
  </si>
  <si>
    <t>0.67-4.03</t>
  </si>
  <si>
    <t>0.29-1.61</t>
  </si>
  <si>
    <r>
      <rPr>
        <b/>
        <sz val="11"/>
        <color theme="1"/>
        <rFont val="Aptos Narrow"/>
        <family val="2"/>
        <scheme val="minor"/>
      </rPr>
      <t xml:space="preserve">f. </t>
    </r>
    <r>
      <rPr>
        <sz val="11"/>
        <color theme="1"/>
        <rFont val="Aptos Narrow"/>
        <family val="2"/>
        <scheme val="minor"/>
      </rPr>
      <t>IMCG Stage III (n=109)</t>
    </r>
  </si>
  <si>
    <r>
      <rPr>
        <b/>
        <sz val="11"/>
        <color theme="1"/>
        <rFont val="Aptos Narrow"/>
        <family val="2"/>
        <scheme val="minor"/>
      </rPr>
      <t xml:space="preserve">e. </t>
    </r>
    <r>
      <rPr>
        <sz val="11"/>
        <color theme="1"/>
        <rFont val="Aptos Narrow"/>
        <family val="2"/>
        <scheme val="minor"/>
      </rPr>
      <t>IMCG Stage I-II (n=915)</t>
    </r>
  </si>
  <si>
    <t>1.02-3.49</t>
  </si>
  <si>
    <t>0.89-2.56</t>
  </si>
  <si>
    <t>1.06-3.47</t>
  </si>
  <si>
    <t>0.53-1.67</t>
  </si>
  <si>
    <t>0.86-2.93</t>
  </si>
  <si>
    <t>0.79-2.32</t>
  </si>
  <si>
    <t>0.17-1.30</t>
  </si>
  <si>
    <t>0.27-1.28</t>
  </si>
  <si>
    <t>0.60-1.52</t>
  </si>
  <si>
    <t>0.68-1.51</t>
  </si>
  <si>
    <t>&lt;0.001**</t>
  </si>
  <si>
    <t>5.36-14.4</t>
  </si>
  <si>
    <t>Not HG-T, NCB</t>
  </si>
  <si>
    <t>4.84-13.5</t>
  </si>
  <si>
    <t>2.27-12.7</t>
  </si>
  <si>
    <t>HG-T, NCB</t>
  </si>
  <si>
    <t>2.51-9.49</t>
  </si>
  <si>
    <r>
      <t>0-</t>
    </r>
    <r>
      <rPr>
        <i/>
        <sz val="11"/>
        <color theme="1"/>
        <rFont val="Aptos Narrow"/>
        <family val="2"/>
        <scheme val="minor"/>
      </rPr>
      <t>inf.</t>
    </r>
  </si>
  <si>
    <t>HG-T, CB</t>
  </si>
  <si>
    <t>Not HG-T, CB</t>
  </si>
  <si>
    <t>Haplogroup and Response</t>
  </si>
  <si>
    <t>4.92-13.0</t>
  </si>
  <si>
    <t>4.62-12.3</t>
  </si>
  <si>
    <t>1.97-10.7</t>
  </si>
  <si>
    <t>2.62-9.80</t>
  </si>
  <si>
    <r>
      <rPr>
        <b/>
        <sz val="11"/>
        <color theme="1"/>
        <rFont val="Aptos Narrow"/>
        <family val="2"/>
        <scheme val="minor"/>
      </rPr>
      <t>d.</t>
    </r>
    <r>
      <rPr>
        <sz val="11"/>
        <color theme="1"/>
        <rFont val="Aptos Narrow"/>
        <family val="2"/>
        <scheme val="minor"/>
      </rPr>
      <t xml:space="preserve"> CheckMate-067 COMBO OS, Response and MT-HG (n=181)</t>
    </r>
  </si>
  <si>
    <r>
      <rPr>
        <b/>
        <sz val="11"/>
        <color theme="1"/>
        <rFont val="Aptos Narrow"/>
        <family val="2"/>
        <scheme val="minor"/>
      </rPr>
      <t xml:space="preserve">c. </t>
    </r>
    <r>
      <rPr>
        <sz val="11"/>
        <color theme="1"/>
        <rFont val="Aptos Narrow"/>
        <family val="2"/>
        <scheme val="minor"/>
      </rPr>
      <t>CheckMate-067 NIVO OS, Response and MT-HG (n=197)</t>
    </r>
  </si>
  <si>
    <t>0.69-2.43</t>
  </si>
  <si>
    <t>0.86-2.49</t>
  </si>
  <si>
    <t>0.88-2.83</t>
  </si>
  <si>
    <t>0.51-1.61</t>
  </si>
  <si>
    <t>0.61-2.10</t>
  </si>
  <si>
    <t>0.60-1.76</t>
  </si>
  <si>
    <t>0.23-1.79</t>
  </si>
  <si>
    <t>0.31-1.47</t>
  </si>
  <si>
    <t>0.67-1.72</t>
  </si>
  <si>
    <t>1.25-2.74</t>
  </si>
  <si>
    <t>0.45-1.50</t>
  </si>
  <si>
    <t>0.38-1.51</t>
  </si>
  <si>
    <t>0.44-1.82</t>
  </si>
  <si>
    <t>0.44-1.94</t>
  </si>
  <si>
    <t>0.54-2.15</t>
  </si>
  <si>
    <t>0.45-2.28</t>
  </si>
  <si>
    <t>0.62-1.97</t>
  </si>
  <si>
    <t>0.49-1.88</t>
  </si>
  <si>
    <t>0.31-1.17</t>
  </si>
  <si>
    <t>0.47-1.57</t>
  </si>
  <si>
    <t>0.43-1.67</t>
  </si>
  <si>
    <t>0.24-1.86</t>
  </si>
  <si>
    <t>0.44-1.80</t>
  </si>
  <si>
    <t>0.50-2.09</t>
  </si>
  <si>
    <t>0.46-1.77</t>
  </si>
  <si>
    <t>0.48-2.38</t>
  </si>
  <si>
    <t>0.59-1.88</t>
  </si>
  <si>
    <t>0.51-1.91</t>
  </si>
  <si>
    <t>0.32-1.19</t>
  </si>
  <si>
    <t>b. CheckMate-067 COMBO OS (n=181)</t>
  </si>
  <si>
    <t>a. CheckMate-067 NIVO OS (n=197)</t>
  </si>
  <si>
    <r>
      <rPr>
        <b/>
        <sz val="12"/>
        <color theme="1"/>
        <rFont val="Aptos Narrow"/>
        <family val="2"/>
        <scheme val="minor"/>
      </rPr>
      <t>Table S5.</t>
    </r>
    <r>
      <rPr>
        <sz val="12"/>
        <color theme="1"/>
        <rFont val="Aptos Narrow"/>
        <family val="2"/>
        <scheme val="minor"/>
      </rPr>
      <t xml:space="preserve"> Hazard Ratios (HRs) from Cox Proportional Hazards models for overall survival (OS) in CheckMate-067 and IMCG cohor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i/>
      <vertAlign val="superscript"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i/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i/>
      <sz val="11"/>
      <color theme="1"/>
      <name val="Aptos Narrow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 vertical="center"/>
    </xf>
    <xf numFmtId="0" fontId="3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7" fillId="0" borderId="1" xfId="0" applyFont="1" applyBorder="1"/>
    <xf numFmtId="164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right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7" fillId="0" borderId="0" xfId="0" applyFont="1" applyAlignment="1">
      <alignment horizontal="right"/>
    </xf>
    <xf numFmtId="164" fontId="7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2" fontId="7" fillId="0" borderId="0" xfId="0" applyNumberFormat="1" applyFont="1"/>
    <xf numFmtId="0" fontId="8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6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0" fontId="10" fillId="0" borderId="0" xfId="0" applyFont="1"/>
    <xf numFmtId="11" fontId="7" fillId="0" borderId="0" xfId="0" applyNumberFormat="1" applyFont="1" applyAlignment="1">
      <alignment horizontal="right"/>
    </xf>
    <xf numFmtId="0" fontId="8" fillId="0" borderId="0" xfId="0" applyFont="1"/>
    <xf numFmtId="0" fontId="11" fillId="0" borderId="1" xfId="0" applyFont="1" applyBorder="1"/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/>
    <xf numFmtId="0" fontId="1" fillId="0" borderId="0" xfId="0" applyFont="1" applyAlignment="1">
      <alignment horizontal="center" wrapText="1"/>
    </xf>
    <xf numFmtId="0" fontId="12" fillId="0" borderId="0" xfId="0" applyFont="1"/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0" fontId="17" fillId="0" borderId="0" xfId="0" applyFont="1" applyAlignment="1">
      <alignment horizontal="center" vertical="top"/>
    </xf>
    <xf numFmtId="2" fontId="17" fillId="0" borderId="0" xfId="0" applyNumberFormat="1" applyFont="1" applyAlignment="1">
      <alignment horizontal="center" vertical="top"/>
    </xf>
    <xf numFmtId="165" fontId="0" fillId="0" borderId="0" xfId="0" applyNumberFormat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vertical="top"/>
    </xf>
    <xf numFmtId="0" fontId="7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B8BBC-0470-4562-9E25-FE4A6743D487}">
  <sheetPr>
    <pageSetUpPr fitToPage="1"/>
  </sheetPr>
  <dimension ref="A1:P29"/>
  <sheetViews>
    <sheetView tabSelected="1" zoomScaleNormal="100" workbookViewId="0">
      <selection activeCell="A2" sqref="A2"/>
    </sheetView>
  </sheetViews>
  <sheetFormatPr defaultRowHeight="14.5" x14ac:dyDescent="0.35"/>
  <cols>
    <col min="1" max="1" width="21.453125" customWidth="1"/>
    <col min="2" max="2" width="17.26953125" customWidth="1"/>
    <col min="3" max="3" width="2.7265625" customWidth="1"/>
    <col min="4" max="5" width="17.26953125" customWidth="1"/>
    <col min="6" max="6" width="2.7265625" customWidth="1"/>
    <col min="7" max="7" width="17.26953125" customWidth="1"/>
    <col min="8" max="8" width="2.7265625" customWidth="1"/>
    <col min="9" max="9" width="17.26953125" customWidth="1"/>
    <col min="10" max="10" width="6.81640625" customWidth="1"/>
    <col min="11" max="12" width="17.26953125" customWidth="1"/>
    <col min="13" max="13" width="2.7265625" customWidth="1"/>
    <col min="14" max="14" width="17.26953125" customWidth="1"/>
    <col min="15" max="15" width="2.7265625" customWidth="1"/>
    <col min="16" max="16" width="17.26953125" customWidth="1"/>
  </cols>
  <sheetData>
    <row r="1" spans="1:16" x14ac:dyDescent="0.35">
      <c r="A1" s="10" t="s">
        <v>170</v>
      </c>
    </row>
    <row r="2" spans="1:16" x14ac:dyDescent="0.35">
      <c r="D2" s="8" t="s">
        <v>169</v>
      </c>
      <c r="E2" s="8"/>
      <c r="F2" s="8"/>
      <c r="G2" s="8"/>
      <c r="H2" s="8"/>
      <c r="I2" s="8"/>
      <c r="J2" s="9"/>
      <c r="K2" s="8" t="s">
        <v>168</v>
      </c>
      <c r="L2" s="8"/>
      <c r="M2" s="8"/>
      <c r="N2" s="8"/>
      <c r="O2" s="8"/>
      <c r="P2" s="8"/>
    </row>
    <row r="3" spans="1:16" ht="16.5" x14ac:dyDescent="0.35">
      <c r="B3" s="7" t="s">
        <v>167</v>
      </c>
      <c r="C3" s="7"/>
      <c r="D3" s="7" t="s">
        <v>166</v>
      </c>
      <c r="E3" s="7" t="s">
        <v>165</v>
      </c>
      <c r="F3" s="7"/>
      <c r="G3" s="7" t="s">
        <v>164</v>
      </c>
      <c r="H3" s="7"/>
      <c r="I3" s="7" t="s">
        <v>163</v>
      </c>
      <c r="J3" s="3"/>
      <c r="K3" s="7" t="s">
        <v>162</v>
      </c>
      <c r="L3" s="7" t="s">
        <v>161</v>
      </c>
      <c r="M3" s="7"/>
      <c r="N3" s="7" t="s">
        <v>160</v>
      </c>
      <c r="O3" s="7"/>
      <c r="P3" s="7" t="s">
        <v>159</v>
      </c>
    </row>
    <row r="4" spans="1:16" ht="16.5" x14ac:dyDescent="0.35">
      <c r="A4" s="2"/>
      <c r="B4" s="6" t="s">
        <v>158</v>
      </c>
      <c r="C4" s="6"/>
      <c r="D4" s="6" t="s">
        <v>157</v>
      </c>
      <c r="E4" s="6" t="s">
        <v>156</v>
      </c>
      <c r="F4" s="6"/>
      <c r="G4" s="6" t="s">
        <v>155</v>
      </c>
      <c r="H4" s="6"/>
      <c r="I4" s="6" t="s">
        <v>154</v>
      </c>
      <c r="J4" s="3"/>
      <c r="K4" s="6" t="s">
        <v>153</v>
      </c>
      <c r="L4" s="6" t="s">
        <v>152</v>
      </c>
      <c r="M4" s="6"/>
      <c r="N4" s="6" t="s">
        <v>151</v>
      </c>
      <c r="O4" s="6"/>
      <c r="P4" s="6" t="s">
        <v>150</v>
      </c>
    </row>
    <row r="5" spans="1:16" x14ac:dyDescent="0.35">
      <c r="A5" s="5" t="s">
        <v>149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x14ac:dyDescent="0.35">
      <c r="A6" t="s">
        <v>148</v>
      </c>
      <c r="B6" s="3" t="s">
        <v>147</v>
      </c>
      <c r="C6" s="3"/>
      <c r="D6" s="3" t="s">
        <v>146</v>
      </c>
      <c r="E6" s="3" t="s">
        <v>145</v>
      </c>
      <c r="F6" s="3"/>
      <c r="G6" s="3" t="s">
        <v>144</v>
      </c>
      <c r="H6" s="3"/>
      <c r="I6" s="3" t="s">
        <v>143</v>
      </c>
      <c r="J6" s="3"/>
      <c r="K6" s="3" t="s">
        <v>142</v>
      </c>
      <c r="L6" s="3" t="s">
        <v>141</v>
      </c>
      <c r="M6" s="3"/>
      <c r="N6" s="3" t="s">
        <v>140</v>
      </c>
      <c r="O6" s="3"/>
      <c r="P6" s="3" t="s">
        <v>139</v>
      </c>
    </row>
    <row r="7" spans="1:16" x14ac:dyDescent="0.35">
      <c r="A7" t="s">
        <v>138</v>
      </c>
      <c r="B7" s="3" t="s">
        <v>137</v>
      </c>
      <c r="C7" s="3"/>
      <c r="D7" s="3" t="s">
        <v>136</v>
      </c>
      <c r="E7" s="3" t="s">
        <v>135</v>
      </c>
      <c r="F7" s="3"/>
      <c r="G7" s="3" t="s">
        <v>134</v>
      </c>
      <c r="H7" s="3"/>
      <c r="I7" s="3" t="s">
        <v>133</v>
      </c>
      <c r="J7" s="3"/>
      <c r="K7" s="3" t="s">
        <v>132</v>
      </c>
      <c r="L7" s="3" t="s">
        <v>131</v>
      </c>
      <c r="M7" s="3"/>
      <c r="N7" s="3" t="s">
        <v>130</v>
      </c>
      <c r="O7" s="3"/>
      <c r="P7" s="3" t="s">
        <v>129</v>
      </c>
    </row>
    <row r="8" spans="1:16" ht="16.5" x14ac:dyDescent="0.35">
      <c r="A8" s="5" t="s">
        <v>128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35">
      <c r="A9" t="s">
        <v>127</v>
      </c>
      <c r="B9" s="3" t="s">
        <v>126</v>
      </c>
      <c r="C9" s="3"/>
      <c r="D9" s="3" t="s">
        <v>125</v>
      </c>
      <c r="E9" s="3" t="s">
        <v>124</v>
      </c>
      <c r="F9" s="3"/>
      <c r="G9" s="3" t="s">
        <v>123</v>
      </c>
      <c r="H9" s="3"/>
      <c r="I9" s="3" t="s">
        <v>122</v>
      </c>
      <c r="J9" s="3"/>
      <c r="K9" s="3" t="s">
        <v>121</v>
      </c>
      <c r="L9" s="3" t="s">
        <v>120</v>
      </c>
      <c r="M9" s="3"/>
      <c r="N9" s="3" t="s">
        <v>119</v>
      </c>
      <c r="O9" s="3"/>
      <c r="P9" s="3" t="s">
        <v>118</v>
      </c>
    </row>
    <row r="10" spans="1:16" x14ac:dyDescent="0.35">
      <c r="A10" t="s">
        <v>117</v>
      </c>
      <c r="B10" s="3" t="s">
        <v>116</v>
      </c>
      <c r="C10" s="3"/>
      <c r="D10" s="3" t="s">
        <v>115</v>
      </c>
      <c r="E10" s="3" t="s">
        <v>114</v>
      </c>
      <c r="F10" s="3"/>
      <c r="G10" s="3" t="s">
        <v>113</v>
      </c>
      <c r="H10" s="3"/>
      <c r="I10" s="3" t="s">
        <v>112</v>
      </c>
      <c r="J10" s="3"/>
      <c r="K10" s="3" t="s">
        <v>111</v>
      </c>
      <c r="L10" s="3" t="s">
        <v>111</v>
      </c>
      <c r="M10" s="3"/>
      <c r="N10" s="3" t="s">
        <v>110</v>
      </c>
      <c r="O10" s="3"/>
      <c r="P10" s="3" t="s">
        <v>109</v>
      </c>
    </row>
    <row r="11" spans="1:16" x14ac:dyDescent="0.35">
      <c r="A11" s="5" t="s">
        <v>10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35">
      <c r="A12" t="s">
        <v>107</v>
      </c>
      <c r="B12" s="3" t="s">
        <v>106</v>
      </c>
      <c r="C12" s="3"/>
      <c r="D12" s="3" t="s">
        <v>105</v>
      </c>
      <c r="E12" s="3" t="s">
        <v>104</v>
      </c>
      <c r="F12" s="3"/>
      <c r="G12" s="3" t="s">
        <v>103</v>
      </c>
      <c r="H12" s="3"/>
      <c r="I12" s="3" t="s">
        <v>102</v>
      </c>
      <c r="J12" s="3"/>
      <c r="K12" s="3" t="s">
        <v>101</v>
      </c>
      <c r="L12" s="3" t="s">
        <v>100</v>
      </c>
      <c r="M12" s="3"/>
      <c r="N12" s="3" t="s">
        <v>99</v>
      </c>
      <c r="O12" s="3"/>
      <c r="P12" s="3" t="s">
        <v>98</v>
      </c>
    </row>
    <row r="13" spans="1:16" x14ac:dyDescent="0.35">
      <c r="A13" t="s">
        <v>97</v>
      </c>
      <c r="B13" s="3" t="s">
        <v>96</v>
      </c>
      <c r="C13" s="3"/>
      <c r="D13" s="3" t="s">
        <v>61</v>
      </c>
      <c r="E13" s="3" t="s">
        <v>95</v>
      </c>
      <c r="F13" s="3"/>
      <c r="G13" s="3" t="s">
        <v>94</v>
      </c>
      <c r="H13" s="3"/>
      <c r="I13" s="3" t="s">
        <v>93</v>
      </c>
      <c r="J13" s="3"/>
      <c r="K13" s="3" t="s">
        <v>92</v>
      </c>
      <c r="L13" s="3" t="s">
        <v>91</v>
      </c>
      <c r="M13" s="3"/>
      <c r="N13" s="3" t="s">
        <v>90</v>
      </c>
      <c r="O13" s="3"/>
      <c r="P13" s="3" t="s">
        <v>89</v>
      </c>
    </row>
    <row r="14" spans="1:16" x14ac:dyDescent="0.35">
      <c r="A14" t="s">
        <v>88</v>
      </c>
      <c r="B14" s="3" t="s">
        <v>87</v>
      </c>
      <c r="C14" s="3"/>
      <c r="D14" s="3" t="s">
        <v>86</v>
      </c>
      <c r="E14" s="3" t="s">
        <v>70</v>
      </c>
      <c r="F14" s="3"/>
      <c r="G14" s="3" t="s">
        <v>85</v>
      </c>
      <c r="H14" s="3"/>
      <c r="I14" s="3" t="s">
        <v>84</v>
      </c>
      <c r="J14" s="3"/>
      <c r="K14" s="3" t="s">
        <v>83</v>
      </c>
      <c r="L14" s="3" t="s">
        <v>82</v>
      </c>
      <c r="M14" s="3"/>
      <c r="N14" s="3" t="s">
        <v>14</v>
      </c>
      <c r="O14" s="3"/>
      <c r="P14" s="3" t="s">
        <v>81</v>
      </c>
    </row>
    <row r="15" spans="1:16" x14ac:dyDescent="0.35">
      <c r="A15" t="s">
        <v>80</v>
      </c>
      <c r="B15" s="3" t="s">
        <v>79</v>
      </c>
      <c r="C15" s="3"/>
      <c r="D15" s="3" t="s">
        <v>20</v>
      </c>
      <c r="E15" s="3" t="s">
        <v>78</v>
      </c>
      <c r="F15" s="3"/>
      <c r="G15" s="3" t="s">
        <v>77</v>
      </c>
      <c r="H15" s="3"/>
      <c r="I15" s="3" t="s">
        <v>37</v>
      </c>
      <c r="J15" s="3"/>
      <c r="K15" s="3" t="s">
        <v>27</v>
      </c>
      <c r="L15" s="3" t="s">
        <v>76</v>
      </c>
      <c r="M15" s="3"/>
      <c r="N15" s="3" t="s">
        <v>75</v>
      </c>
      <c r="O15" s="3"/>
      <c r="P15" s="3" t="s">
        <v>74</v>
      </c>
    </row>
    <row r="16" spans="1:16" x14ac:dyDescent="0.35">
      <c r="A16" t="s">
        <v>73</v>
      </c>
      <c r="B16" s="3" t="s">
        <v>72</v>
      </c>
      <c r="C16" s="3"/>
      <c r="D16" s="3" t="s">
        <v>71</v>
      </c>
      <c r="E16" s="3" t="s">
        <v>70</v>
      </c>
      <c r="F16" s="3"/>
      <c r="G16" s="3" t="s">
        <v>69</v>
      </c>
      <c r="H16" s="3"/>
      <c r="I16" s="3" t="s">
        <v>68</v>
      </c>
      <c r="J16" s="3"/>
      <c r="K16" s="3" t="s">
        <v>67</v>
      </c>
      <c r="L16" s="3" t="s">
        <v>66</v>
      </c>
      <c r="M16" s="3"/>
      <c r="N16" s="3" t="s">
        <v>65</v>
      </c>
      <c r="O16" s="3"/>
      <c r="P16" s="3" t="s">
        <v>64</v>
      </c>
    </row>
    <row r="17" spans="1:16" ht="16.5" x14ac:dyDescent="0.35">
      <c r="A17" t="s">
        <v>63</v>
      </c>
      <c r="B17" s="3" t="s">
        <v>62</v>
      </c>
      <c r="C17" s="3"/>
      <c r="D17" s="3" t="s">
        <v>61</v>
      </c>
      <c r="E17" s="3" t="s">
        <v>60</v>
      </c>
      <c r="F17" s="3"/>
      <c r="G17" s="3" t="s">
        <v>59</v>
      </c>
      <c r="H17" s="3"/>
      <c r="I17" s="3" t="s">
        <v>47</v>
      </c>
      <c r="J17" s="3"/>
      <c r="K17" s="3" t="s">
        <v>58</v>
      </c>
      <c r="L17" s="3" t="s">
        <v>57</v>
      </c>
      <c r="M17" s="3"/>
      <c r="N17" s="3" t="s">
        <v>56</v>
      </c>
      <c r="O17" s="3"/>
      <c r="P17" s="3" t="s">
        <v>55</v>
      </c>
    </row>
    <row r="18" spans="1:16" x14ac:dyDescent="0.35">
      <c r="A18" s="5" t="s">
        <v>54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35">
      <c r="A19" s="4" t="s">
        <v>53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35">
      <c r="A20" t="s">
        <v>52</v>
      </c>
      <c r="B20" s="3" t="s">
        <v>51</v>
      </c>
      <c r="C20" s="3"/>
      <c r="D20" s="3" t="s">
        <v>50</v>
      </c>
      <c r="E20" s="3" t="s">
        <v>49</v>
      </c>
      <c r="F20" s="3"/>
      <c r="G20" s="3" t="s">
        <v>48</v>
      </c>
      <c r="H20" s="3"/>
      <c r="I20" s="3" t="s">
        <v>47</v>
      </c>
      <c r="J20" s="3"/>
      <c r="K20" s="3" t="s">
        <v>46</v>
      </c>
      <c r="L20" s="3" t="s">
        <v>45</v>
      </c>
      <c r="M20" s="3"/>
      <c r="N20" s="3" t="s">
        <v>44</v>
      </c>
      <c r="O20" s="3"/>
      <c r="P20" s="3" t="s">
        <v>43</v>
      </c>
    </row>
    <row r="21" spans="1:16" x14ac:dyDescent="0.35">
      <c r="A21" t="s">
        <v>42</v>
      </c>
      <c r="B21" s="3" t="s">
        <v>41</v>
      </c>
      <c r="C21" s="3"/>
      <c r="D21" s="3" t="s">
        <v>40</v>
      </c>
      <c r="E21" s="3" t="s">
        <v>39</v>
      </c>
      <c r="F21" s="3"/>
      <c r="G21" s="3" t="s">
        <v>38</v>
      </c>
      <c r="H21" s="3"/>
      <c r="I21" s="3" t="s">
        <v>37</v>
      </c>
      <c r="J21" s="3"/>
      <c r="K21" s="3" t="s">
        <v>36</v>
      </c>
      <c r="L21" s="3" t="s">
        <v>35</v>
      </c>
      <c r="M21" s="3"/>
      <c r="N21" s="3" t="s">
        <v>34</v>
      </c>
      <c r="O21" s="3"/>
      <c r="P21" s="3" t="s">
        <v>33</v>
      </c>
    </row>
    <row r="22" spans="1:16" x14ac:dyDescent="0.35">
      <c r="A22" t="s">
        <v>32</v>
      </c>
      <c r="B22" s="3" t="s">
        <v>31</v>
      </c>
      <c r="C22" s="3"/>
      <c r="D22" s="3" t="s">
        <v>30</v>
      </c>
      <c r="E22" s="3" t="s">
        <v>19</v>
      </c>
      <c r="F22" s="3"/>
      <c r="G22" s="3" t="s">
        <v>29</v>
      </c>
      <c r="H22" s="3"/>
      <c r="I22" s="3" t="s">
        <v>28</v>
      </c>
      <c r="J22" s="3"/>
      <c r="K22" s="3" t="s">
        <v>27</v>
      </c>
      <c r="L22" s="3" t="s">
        <v>26</v>
      </c>
      <c r="M22" s="3"/>
      <c r="N22" s="3" t="s">
        <v>25</v>
      </c>
      <c r="O22" s="3"/>
      <c r="P22" s="3" t="s">
        <v>24</v>
      </c>
    </row>
    <row r="23" spans="1:16" x14ac:dyDescent="0.35">
      <c r="A23" s="4" t="s">
        <v>23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35">
      <c r="A24" t="s">
        <v>22</v>
      </c>
      <c r="B24" s="3" t="s">
        <v>21</v>
      </c>
      <c r="C24" s="3"/>
      <c r="D24" s="3" t="s">
        <v>20</v>
      </c>
      <c r="E24" s="3" t="s">
        <v>19</v>
      </c>
      <c r="F24" s="3"/>
      <c r="G24" s="3" t="s">
        <v>18</v>
      </c>
      <c r="H24" s="3"/>
      <c r="I24" s="3" t="s">
        <v>17</v>
      </c>
      <c r="J24" s="3"/>
      <c r="K24" s="3" t="s">
        <v>16</v>
      </c>
      <c r="L24" s="3" t="s">
        <v>15</v>
      </c>
      <c r="M24" s="3"/>
      <c r="N24" s="3" t="s">
        <v>14</v>
      </c>
      <c r="O24" s="3"/>
      <c r="P24" s="3" t="s">
        <v>13</v>
      </c>
    </row>
    <row r="25" spans="1:16" x14ac:dyDescent="0.35">
      <c r="A25" s="2" t="s">
        <v>12</v>
      </c>
      <c r="B25" s="1" t="s">
        <v>11</v>
      </c>
      <c r="C25" s="1"/>
      <c r="D25" s="1" t="s">
        <v>10</v>
      </c>
      <c r="E25" s="1" t="s">
        <v>9</v>
      </c>
      <c r="F25" s="1"/>
      <c r="G25" s="1" t="s">
        <v>8</v>
      </c>
      <c r="H25" s="1"/>
      <c r="I25" s="1" t="s">
        <v>7</v>
      </c>
      <c r="J25" s="1"/>
      <c r="K25" s="1" t="s">
        <v>6</v>
      </c>
      <c r="L25" s="1" t="s">
        <v>5</v>
      </c>
      <c r="M25" s="1"/>
      <c r="N25" s="1" t="s">
        <v>4</v>
      </c>
      <c r="O25" s="1"/>
      <c r="P25" s="1" t="s">
        <v>3</v>
      </c>
    </row>
    <row r="27" spans="1:16" ht="16.5" x14ac:dyDescent="0.35">
      <c r="A27" t="s">
        <v>2</v>
      </c>
    </row>
    <row r="28" spans="1:16" ht="16.5" x14ac:dyDescent="0.35">
      <c r="A28" t="s">
        <v>1</v>
      </c>
    </row>
    <row r="29" spans="1:16" ht="16.5" x14ac:dyDescent="0.35">
      <c r="A29" t="s">
        <v>0</v>
      </c>
    </row>
  </sheetData>
  <mergeCells count="2">
    <mergeCell ref="D2:I2"/>
    <mergeCell ref="K2:P2"/>
  </mergeCells>
  <pageMargins left="0.7" right="0.7" top="0.75" bottom="0.75" header="0.3" footer="0.3"/>
  <pageSetup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30769-E4AA-44B8-9140-E8D31D238090}">
  <dimension ref="A1:X31"/>
  <sheetViews>
    <sheetView zoomScaleNormal="100" workbookViewId="0">
      <selection activeCell="A2" sqref="A2"/>
    </sheetView>
  </sheetViews>
  <sheetFormatPr defaultRowHeight="14.5" x14ac:dyDescent="0.35"/>
  <cols>
    <col min="1" max="1" width="11.1796875" customWidth="1"/>
    <col min="2" max="3" width="12" customWidth="1"/>
    <col min="4" max="5" width="9.1796875" customWidth="1"/>
    <col min="6" max="6" width="3.7265625" customWidth="1"/>
    <col min="7" max="7" width="11.26953125" bestFit="1" customWidth="1"/>
    <col min="8" max="8" width="15.1796875" style="11" customWidth="1"/>
    <col min="9" max="9" width="9.7265625" customWidth="1"/>
    <col min="11" max="12" width="3.7265625" customWidth="1"/>
    <col min="13" max="13" width="15.7265625" style="11" customWidth="1"/>
    <col min="14" max="14" width="10.7265625" customWidth="1"/>
    <col min="15" max="15" width="9.1796875" customWidth="1"/>
    <col min="16" max="16" width="3.7265625" customWidth="1"/>
    <col min="17" max="17" width="15.7265625" style="11" customWidth="1"/>
    <col min="18" max="18" width="9.26953125" customWidth="1"/>
    <col min="20" max="20" width="3.7265625" customWidth="1"/>
    <col min="21" max="22" width="15.7265625" customWidth="1"/>
    <col min="24" max="25" width="3.7265625" customWidth="1"/>
    <col min="26" max="26" width="15.7265625" customWidth="1"/>
    <col min="27" max="27" width="8.54296875" customWidth="1"/>
  </cols>
  <sheetData>
    <row r="1" spans="1:24" ht="16" x14ac:dyDescent="0.4">
      <c r="A1" s="47" t="s">
        <v>198</v>
      </c>
    </row>
    <row r="2" spans="1:24" x14ac:dyDescent="0.35">
      <c r="A2" s="4"/>
    </row>
    <row r="3" spans="1:24" ht="16" x14ac:dyDescent="0.4">
      <c r="A3" s="36" t="s">
        <v>197</v>
      </c>
      <c r="B3" s="4"/>
      <c r="G3" s="36" t="s">
        <v>196</v>
      </c>
    </row>
    <row r="4" spans="1:24" ht="29" x14ac:dyDescent="0.35">
      <c r="A4" s="2" t="s">
        <v>108</v>
      </c>
      <c r="B4" s="22" t="s">
        <v>195</v>
      </c>
      <c r="C4" s="22" t="s">
        <v>194</v>
      </c>
      <c r="F4" s="46"/>
      <c r="G4" s="35" t="s">
        <v>108</v>
      </c>
      <c r="H4" s="34" t="s">
        <v>193</v>
      </c>
      <c r="I4" s="33" t="s">
        <v>179</v>
      </c>
      <c r="J4" s="32" t="s">
        <v>178</v>
      </c>
      <c r="K4" s="32"/>
      <c r="L4" s="32"/>
      <c r="M4" s="34" t="s">
        <v>192</v>
      </c>
      <c r="N4" s="33" t="s">
        <v>179</v>
      </c>
      <c r="O4" s="32" t="s">
        <v>178</v>
      </c>
      <c r="P4" s="45"/>
      <c r="Q4" s="31" t="s">
        <v>191</v>
      </c>
      <c r="R4" s="30" t="s">
        <v>179</v>
      </c>
      <c r="S4" s="29" t="s">
        <v>178</v>
      </c>
    </row>
    <row r="5" spans="1:24" x14ac:dyDescent="0.35">
      <c r="A5" t="s">
        <v>177</v>
      </c>
      <c r="B5" s="9">
        <v>201</v>
      </c>
      <c r="C5" s="27">
        <v>0.49752475247524752</v>
      </c>
      <c r="F5" s="9"/>
      <c r="G5" t="s">
        <v>177</v>
      </c>
      <c r="H5" s="15">
        <v>93</v>
      </c>
      <c r="I5" s="27">
        <f>H5/$H$11</f>
        <v>0.4720812182741117</v>
      </c>
      <c r="J5">
        <v>0.56000000000000005</v>
      </c>
      <c r="M5" s="44">
        <v>86</v>
      </c>
      <c r="N5" s="27">
        <f>M5/$M$11</f>
        <v>0.47513812154696133</v>
      </c>
      <c r="O5">
        <v>0.62</v>
      </c>
      <c r="Q5" s="14">
        <v>49</v>
      </c>
      <c r="R5" s="24">
        <v>0.5</v>
      </c>
      <c r="S5" s="12">
        <v>0.99</v>
      </c>
    </row>
    <row r="6" spans="1:24" x14ac:dyDescent="0.35">
      <c r="A6" t="s">
        <v>176</v>
      </c>
      <c r="B6" s="9">
        <v>79</v>
      </c>
      <c r="C6" s="27">
        <v>0.19554455445544555</v>
      </c>
      <c r="F6" s="9"/>
      <c r="G6" t="s">
        <v>176</v>
      </c>
      <c r="H6" s="15">
        <v>26</v>
      </c>
      <c r="I6" s="27">
        <f>H6/$H$11</f>
        <v>0.13197969543147209</v>
      </c>
      <c r="J6">
        <v>0.05</v>
      </c>
      <c r="M6" s="44">
        <v>22</v>
      </c>
      <c r="N6" s="27">
        <f>M6/$M$11</f>
        <v>0.12154696132596685</v>
      </c>
      <c r="O6" s="26">
        <v>0.03</v>
      </c>
      <c r="Q6" s="14">
        <v>16</v>
      </c>
      <c r="R6" s="24">
        <v>0.16326530612244897</v>
      </c>
      <c r="S6" s="12">
        <v>0.56000000000000005</v>
      </c>
    </row>
    <row r="7" spans="1:24" x14ac:dyDescent="0.35">
      <c r="A7" t="s">
        <v>175</v>
      </c>
      <c r="B7" s="9">
        <v>36</v>
      </c>
      <c r="C7" s="27">
        <v>8.9108910891089105E-2</v>
      </c>
      <c r="F7" s="9"/>
      <c r="G7" t="s">
        <v>175</v>
      </c>
      <c r="H7" s="15">
        <v>24</v>
      </c>
      <c r="I7" s="27">
        <f>H7/$H$11</f>
        <v>0.12182741116751269</v>
      </c>
      <c r="J7">
        <v>0.21</v>
      </c>
      <c r="M7" s="44">
        <v>15</v>
      </c>
      <c r="N7" s="27">
        <f>M7/$M$11</f>
        <v>8.2872928176795577E-2</v>
      </c>
      <c r="O7" s="25">
        <v>0.8</v>
      </c>
      <c r="Q7" s="14">
        <v>7</v>
      </c>
      <c r="R7" s="24">
        <v>7.1428571428571425E-2</v>
      </c>
      <c r="S7" s="12">
        <v>0.72</v>
      </c>
    </row>
    <row r="8" spans="1:24" x14ac:dyDescent="0.35">
      <c r="A8" t="s">
        <v>174</v>
      </c>
      <c r="B8" s="9">
        <v>33</v>
      </c>
      <c r="C8" s="27">
        <v>8.1683168316831686E-2</v>
      </c>
      <c r="F8" s="9"/>
      <c r="G8" t="s">
        <v>174</v>
      </c>
      <c r="H8" s="15">
        <v>17</v>
      </c>
      <c r="I8" s="27">
        <f>H8/$H$11</f>
        <v>8.6294416243654817E-2</v>
      </c>
      <c r="J8">
        <v>0.85</v>
      </c>
      <c r="M8" s="44">
        <v>17</v>
      </c>
      <c r="N8" s="27">
        <f>M8/$M$11</f>
        <v>9.3922651933701654E-2</v>
      </c>
      <c r="O8" s="25">
        <v>0.62</v>
      </c>
      <c r="Q8" s="14">
        <v>11</v>
      </c>
      <c r="R8" s="24">
        <v>0.11224489795918367</v>
      </c>
      <c r="S8" s="12">
        <v>0.45</v>
      </c>
    </row>
    <row r="9" spans="1:24" x14ac:dyDescent="0.35">
      <c r="A9" t="s">
        <v>173</v>
      </c>
      <c r="B9" s="9">
        <v>24</v>
      </c>
      <c r="C9" s="27">
        <v>5.9405940594059403E-2</v>
      </c>
      <c r="F9" s="9"/>
      <c r="G9" t="s">
        <v>173</v>
      </c>
      <c r="H9" s="15">
        <v>18</v>
      </c>
      <c r="I9" s="27">
        <f>H9/$H$11</f>
        <v>9.1370558375634514E-2</v>
      </c>
      <c r="J9">
        <v>0.15</v>
      </c>
      <c r="M9" s="44">
        <v>11</v>
      </c>
      <c r="N9" s="27">
        <f>M9/$M$11</f>
        <v>6.0773480662983423E-2</v>
      </c>
      <c r="O9">
        <v>0.95</v>
      </c>
      <c r="Q9" s="14">
        <v>10</v>
      </c>
      <c r="R9" s="24">
        <v>0.10204081632653061</v>
      </c>
      <c r="S9" s="28">
        <v>0.2</v>
      </c>
    </row>
    <row r="10" spans="1:24" x14ac:dyDescent="0.35">
      <c r="A10" s="2" t="s">
        <v>172</v>
      </c>
      <c r="B10" s="20">
        <v>31</v>
      </c>
      <c r="C10" s="21">
        <v>7.6732673267326731E-2</v>
      </c>
      <c r="F10" s="9"/>
      <c r="G10" s="2" t="s">
        <v>172</v>
      </c>
      <c r="H10" s="22">
        <v>19</v>
      </c>
      <c r="I10" s="21">
        <f>H10/$H$11</f>
        <v>9.6446700507614211E-2</v>
      </c>
      <c r="J10" s="2">
        <v>0.41</v>
      </c>
      <c r="K10" s="2"/>
      <c r="L10" s="2"/>
      <c r="M10" s="43">
        <v>30</v>
      </c>
      <c r="N10" s="21">
        <f>M10/$M$11</f>
        <v>0.16574585635359115</v>
      </c>
      <c r="O10" s="42">
        <v>1E-3</v>
      </c>
      <c r="Q10" s="18">
        <v>5</v>
      </c>
      <c r="R10" s="17">
        <v>5.1020408163265307E-2</v>
      </c>
      <c r="S10" s="41">
        <v>0.5</v>
      </c>
    </row>
    <row r="11" spans="1:24" x14ac:dyDescent="0.35">
      <c r="A11" s="4" t="s">
        <v>171</v>
      </c>
      <c r="B11" s="9">
        <f>SUM(B5:B10)</f>
        <v>404</v>
      </c>
      <c r="C11" s="27"/>
      <c r="F11" s="9"/>
      <c r="G11" s="4" t="s">
        <v>171</v>
      </c>
      <c r="H11" s="15">
        <v>197</v>
      </c>
      <c r="I11" s="9"/>
      <c r="M11" s="15">
        <f>SUM(M5:M10)</f>
        <v>181</v>
      </c>
      <c r="N11" s="9"/>
      <c r="Q11" s="14">
        <f>SUM(Q5:Q10)</f>
        <v>98</v>
      </c>
      <c r="R11" s="13"/>
      <c r="S11" s="12"/>
    </row>
    <row r="12" spans="1:24" x14ac:dyDescent="0.35">
      <c r="U12" s="12"/>
      <c r="V12" s="12"/>
      <c r="W12" s="12"/>
      <c r="X12" s="12"/>
    </row>
    <row r="13" spans="1:24" ht="16" x14ac:dyDescent="0.4">
      <c r="A13" s="36" t="s">
        <v>190</v>
      </c>
      <c r="G13" s="36" t="s">
        <v>189</v>
      </c>
      <c r="U13" s="12"/>
      <c r="V13" s="12"/>
      <c r="W13" s="12"/>
      <c r="X13" s="12"/>
    </row>
    <row r="14" spans="1:24" ht="30" customHeight="1" x14ac:dyDescent="0.35">
      <c r="A14" s="2" t="s">
        <v>108</v>
      </c>
      <c r="B14" s="40" t="s">
        <v>188</v>
      </c>
      <c r="C14" s="40" t="s">
        <v>179</v>
      </c>
      <c r="D14" s="39" t="s">
        <v>178</v>
      </c>
      <c r="E14" s="38"/>
      <c r="G14" s="35" t="s">
        <v>108</v>
      </c>
      <c r="H14" s="34" t="s">
        <v>187</v>
      </c>
      <c r="I14" s="33" t="s">
        <v>179</v>
      </c>
      <c r="J14" s="32" t="s">
        <v>178</v>
      </c>
      <c r="K14" s="32"/>
      <c r="L14" s="29"/>
      <c r="M14" s="31" t="s">
        <v>186</v>
      </c>
      <c r="N14" s="30" t="s">
        <v>179</v>
      </c>
      <c r="O14" s="29" t="s">
        <v>178</v>
      </c>
      <c r="Q14" s="31" t="s">
        <v>185</v>
      </c>
      <c r="R14" s="30" t="s">
        <v>179</v>
      </c>
      <c r="S14" s="29" t="s">
        <v>178</v>
      </c>
    </row>
    <row r="15" spans="1:24" x14ac:dyDescent="0.35">
      <c r="A15" t="s">
        <v>177</v>
      </c>
      <c r="B15" s="3">
        <v>559</v>
      </c>
      <c r="C15" s="24">
        <f>B15/$B$21</f>
        <v>0.4642857142857143</v>
      </c>
      <c r="D15" s="23">
        <v>0.25</v>
      </c>
      <c r="E15" s="23"/>
      <c r="G15" t="s">
        <v>177</v>
      </c>
      <c r="H15" s="15">
        <v>77</v>
      </c>
      <c r="I15" s="27">
        <v>0.44252873563218392</v>
      </c>
      <c r="J15">
        <v>0.26</v>
      </c>
      <c r="L15" s="12"/>
      <c r="M15" s="14">
        <v>83</v>
      </c>
      <c r="N15" s="24">
        <v>0.42346938775510207</v>
      </c>
      <c r="O15" s="12">
        <v>0.11</v>
      </c>
      <c r="Q15" s="14">
        <v>180</v>
      </c>
      <c r="R15" s="24">
        <v>0.47493403693931396</v>
      </c>
      <c r="S15" s="12">
        <v>0.57999999999999996</v>
      </c>
    </row>
    <row r="16" spans="1:24" x14ac:dyDescent="0.35">
      <c r="A16" t="s">
        <v>176</v>
      </c>
      <c r="B16" s="3">
        <v>153</v>
      </c>
      <c r="C16" s="24">
        <f>B16/$B$21</f>
        <v>0.12707641196013289</v>
      </c>
      <c r="D16" s="23">
        <v>1E-3</v>
      </c>
      <c r="E16" s="23"/>
      <c r="G16" t="s">
        <v>176</v>
      </c>
      <c r="H16" s="15">
        <v>22</v>
      </c>
      <c r="I16" s="27">
        <v>0.12643678160919541</v>
      </c>
      <c r="J16">
        <v>0.06</v>
      </c>
      <c r="L16" s="12"/>
      <c r="M16" s="14">
        <v>25</v>
      </c>
      <c r="N16" s="24">
        <v>0.12755102040816327</v>
      </c>
      <c r="O16" s="23">
        <v>0.05</v>
      </c>
      <c r="Q16" s="14">
        <v>45</v>
      </c>
      <c r="R16" s="24">
        <v>0.11873350923482849</v>
      </c>
      <c r="S16" s="23">
        <v>4.0000000000000001E-3</v>
      </c>
    </row>
    <row r="17" spans="1:19" x14ac:dyDescent="0.35">
      <c r="A17" t="s">
        <v>175</v>
      </c>
      <c r="B17" s="3">
        <v>117</v>
      </c>
      <c r="C17" s="24">
        <f>B17/$B$21</f>
        <v>9.7176079734219267E-2</v>
      </c>
      <c r="D17" s="23">
        <v>0.63</v>
      </c>
      <c r="E17" s="23"/>
      <c r="G17" t="s">
        <v>175</v>
      </c>
      <c r="H17" s="15">
        <v>20</v>
      </c>
      <c r="I17" s="27">
        <v>0.11494252873563218</v>
      </c>
      <c r="J17" s="25">
        <v>0.42</v>
      </c>
      <c r="L17" s="12"/>
      <c r="M17" s="14">
        <v>13</v>
      </c>
      <c r="N17" s="24">
        <v>6.6326530612244902E-2</v>
      </c>
      <c r="O17" s="12">
        <v>0.43</v>
      </c>
      <c r="Q17" s="14">
        <v>39</v>
      </c>
      <c r="R17" s="24">
        <v>0.10290237467018469</v>
      </c>
      <c r="S17" s="12">
        <v>0.59</v>
      </c>
    </row>
    <row r="18" spans="1:19" x14ac:dyDescent="0.35">
      <c r="A18" t="s">
        <v>174</v>
      </c>
      <c r="B18" s="3">
        <v>120</v>
      </c>
      <c r="C18" s="24">
        <f>B18/$B$21</f>
        <v>9.9667774086378738E-2</v>
      </c>
      <c r="D18" s="23">
        <v>0.28000000000000003</v>
      </c>
      <c r="E18" s="23"/>
      <c r="G18" t="s">
        <v>174</v>
      </c>
      <c r="H18" s="15">
        <v>16</v>
      </c>
      <c r="I18" s="27">
        <v>9.1954022988505746E-2</v>
      </c>
      <c r="J18">
        <v>0.81</v>
      </c>
      <c r="L18" s="12"/>
      <c r="M18" s="14">
        <v>19</v>
      </c>
      <c r="N18" s="24">
        <v>9.6938775510204078E-2</v>
      </c>
      <c r="O18" s="12">
        <v>0.64</v>
      </c>
      <c r="Q18" s="14">
        <v>43</v>
      </c>
      <c r="R18" s="24">
        <v>0.11345646437994723</v>
      </c>
      <c r="S18" s="12">
        <v>0.17</v>
      </c>
    </row>
    <row r="19" spans="1:19" x14ac:dyDescent="0.35">
      <c r="A19" t="s">
        <v>173</v>
      </c>
      <c r="B19" s="3">
        <v>131</v>
      </c>
      <c r="C19" s="24">
        <f>B19/$B$21</f>
        <v>0.10880398671096346</v>
      </c>
      <c r="D19" s="23">
        <v>4.0000000000000001E-3</v>
      </c>
      <c r="E19" s="23"/>
      <c r="G19" t="s">
        <v>173</v>
      </c>
      <c r="H19" s="15">
        <v>25</v>
      </c>
      <c r="I19" s="27">
        <v>0.14367816091954022</v>
      </c>
      <c r="J19" s="26">
        <v>2E-3</v>
      </c>
      <c r="L19" s="12"/>
      <c r="M19" s="14">
        <v>29</v>
      </c>
      <c r="N19" s="24">
        <v>0.14795918367346939</v>
      </c>
      <c r="O19" s="37">
        <v>5.9999999999999995E-4</v>
      </c>
      <c r="Q19" s="14">
        <v>40</v>
      </c>
      <c r="R19" s="24">
        <v>0.10554089709762533</v>
      </c>
      <c r="S19" s="23">
        <v>0.03</v>
      </c>
    </row>
    <row r="20" spans="1:19" x14ac:dyDescent="0.35">
      <c r="A20" s="2" t="s">
        <v>172</v>
      </c>
      <c r="B20" s="1">
        <v>124</v>
      </c>
      <c r="C20" s="17">
        <f>B20/$B$21</f>
        <v>0.10299003322259136</v>
      </c>
      <c r="D20" s="19">
        <v>0.12</v>
      </c>
      <c r="E20" s="23"/>
      <c r="G20" s="2" t="s">
        <v>172</v>
      </c>
      <c r="H20" s="22">
        <v>14</v>
      </c>
      <c r="I20" s="21">
        <v>8.0459770114942528E-2</v>
      </c>
      <c r="J20" s="2">
        <v>0.99</v>
      </c>
      <c r="K20" s="2"/>
      <c r="L20" s="16"/>
      <c r="M20" s="18">
        <v>27</v>
      </c>
      <c r="N20" s="17">
        <v>0.13775510204081631</v>
      </c>
      <c r="O20" s="19">
        <v>0.03</v>
      </c>
      <c r="Q20" s="18">
        <v>32</v>
      </c>
      <c r="R20" s="17">
        <v>8.4432717678100261E-2</v>
      </c>
      <c r="S20" s="16">
        <v>0.79</v>
      </c>
    </row>
    <row r="21" spans="1:19" x14ac:dyDescent="0.35">
      <c r="A21" s="4" t="s">
        <v>171</v>
      </c>
      <c r="B21" s="13">
        <v>1204</v>
      </c>
      <c r="C21" s="13"/>
      <c r="D21" s="12"/>
      <c r="E21" s="12"/>
      <c r="G21" s="4" t="s">
        <v>171</v>
      </c>
      <c r="H21" s="15">
        <f>SUM(H15:H20)</f>
        <v>174</v>
      </c>
      <c r="I21" s="9"/>
      <c r="L21" s="12"/>
      <c r="M21" s="14">
        <f>SUM(M15:M20)</f>
        <v>196</v>
      </c>
      <c r="N21" s="13"/>
      <c r="O21" s="12"/>
      <c r="Q21" s="14">
        <f>SUM(Q15:Q20)</f>
        <v>379</v>
      </c>
      <c r="R21" s="13"/>
      <c r="S21" s="12"/>
    </row>
    <row r="23" spans="1:19" ht="16" x14ac:dyDescent="0.4">
      <c r="G23" s="36" t="s">
        <v>184</v>
      </c>
    </row>
    <row r="24" spans="1:19" ht="30" customHeight="1" x14ac:dyDescent="0.35">
      <c r="A24" t="s">
        <v>183</v>
      </c>
      <c r="G24" s="35" t="s">
        <v>108</v>
      </c>
      <c r="H24" s="34" t="s">
        <v>182</v>
      </c>
      <c r="I24" s="33" t="s">
        <v>179</v>
      </c>
      <c r="J24" s="32" t="s">
        <v>178</v>
      </c>
      <c r="K24" s="32"/>
      <c r="L24" s="29"/>
      <c r="M24" s="31" t="s">
        <v>181</v>
      </c>
      <c r="N24" s="30" t="s">
        <v>179</v>
      </c>
      <c r="O24" s="29" t="s">
        <v>178</v>
      </c>
      <c r="Q24" s="31" t="s">
        <v>180</v>
      </c>
      <c r="R24" s="30" t="s">
        <v>179</v>
      </c>
      <c r="S24" s="29" t="s">
        <v>178</v>
      </c>
    </row>
    <row r="25" spans="1:19" x14ac:dyDescent="0.35">
      <c r="G25" t="s">
        <v>177</v>
      </c>
      <c r="H25" s="15">
        <v>170</v>
      </c>
      <c r="I25" s="27">
        <f>H25/$H$31</f>
        <v>0.4582210242587601</v>
      </c>
      <c r="J25">
        <v>0.28000000000000003</v>
      </c>
      <c r="L25" s="12"/>
      <c r="M25" s="9">
        <v>169</v>
      </c>
      <c r="N25" s="24">
        <f>M25/$M$31</f>
        <v>0.44827586206896552</v>
      </c>
      <c r="O25" s="12">
        <v>0.17</v>
      </c>
      <c r="Q25" s="14">
        <v>229</v>
      </c>
      <c r="R25" s="24">
        <v>0.48008385744234799</v>
      </c>
      <c r="S25" s="12">
        <v>0.65</v>
      </c>
    </row>
    <row r="26" spans="1:19" x14ac:dyDescent="0.35">
      <c r="G26" t="s">
        <v>176</v>
      </c>
      <c r="H26" s="15">
        <v>48</v>
      </c>
      <c r="I26" s="27">
        <f>H26/$H$31</f>
        <v>0.1293800539083558</v>
      </c>
      <c r="J26" s="26">
        <v>0.01</v>
      </c>
      <c r="L26" s="12"/>
      <c r="M26" s="9">
        <v>47</v>
      </c>
      <c r="N26" s="24">
        <f>M26/$M$31</f>
        <v>0.12466843501326259</v>
      </c>
      <c r="O26" s="23">
        <v>0.01</v>
      </c>
      <c r="Q26" s="14">
        <v>61</v>
      </c>
      <c r="R26" s="24">
        <v>0.1278825995807128</v>
      </c>
      <c r="S26" s="23">
        <v>8.0000000000000002E-3</v>
      </c>
    </row>
    <row r="27" spans="1:19" x14ac:dyDescent="0.35">
      <c r="G27" t="s">
        <v>175</v>
      </c>
      <c r="H27" s="15">
        <v>44</v>
      </c>
      <c r="I27" s="27">
        <f>H27/$H$31</f>
        <v>0.11859838274932614</v>
      </c>
      <c r="J27" s="25">
        <v>0.18</v>
      </c>
      <c r="L27" s="12"/>
      <c r="M27" s="9">
        <v>28</v>
      </c>
      <c r="N27" s="24">
        <f>M27/$M$31</f>
        <v>7.4270557029177717E-2</v>
      </c>
      <c r="O27" s="12">
        <v>0.45</v>
      </c>
      <c r="Q27" s="14">
        <v>46</v>
      </c>
      <c r="R27" s="24">
        <v>9.6436058700209645E-2</v>
      </c>
      <c r="S27" s="28">
        <v>0.8</v>
      </c>
    </row>
    <row r="28" spans="1:19" x14ac:dyDescent="0.35">
      <c r="G28" t="s">
        <v>174</v>
      </c>
      <c r="H28" s="15">
        <v>33</v>
      </c>
      <c r="I28" s="27">
        <f>H28/$H$31</f>
        <v>8.8948787061994605E-2</v>
      </c>
      <c r="J28">
        <v>0.72</v>
      </c>
      <c r="L28" s="12"/>
      <c r="M28" s="9">
        <v>36</v>
      </c>
      <c r="N28" s="24">
        <f>M28/$M$31</f>
        <v>9.5490716180371346E-2</v>
      </c>
      <c r="O28" s="25">
        <v>0.5</v>
      </c>
      <c r="Q28" s="14">
        <v>54</v>
      </c>
      <c r="R28" s="24">
        <v>0.11320754716981132</v>
      </c>
      <c r="S28" s="12">
        <v>0.15</v>
      </c>
    </row>
    <row r="29" spans="1:19" x14ac:dyDescent="0.35">
      <c r="G29" t="s">
        <v>173</v>
      </c>
      <c r="H29" s="15">
        <v>43</v>
      </c>
      <c r="I29" s="27">
        <f>H29/$H$31</f>
        <v>0.11590296495956873</v>
      </c>
      <c r="J29" s="26">
        <v>0.01</v>
      </c>
      <c r="L29" s="12"/>
      <c r="M29" s="9">
        <v>40</v>
      </c>
      <c r="N29" s="24">
        <f>M29/$M$31</f>
        <v>0.10610079575596817</v>
      </c>
      <c r="O29" s="25">
        <v>0.02</v>
      </c>
      <c r="Q29" s="14">
        <v>50</v>
      </c>
      <c r="R29" s="24">
        <v>0.10482180293501048</v>
      </c>
      <c r="S29" s="23">
        <v>0.02</v>
      </c>
    </row>
    <row r="30" spans="1:19" x14ac:dyDescent="0.35">
      <c r="G30" s="2" t="s">
        <v>172</v>
      </c>
      <c r="H30" s="22">
        <v>33</v>
      </c>
      <c r="I30" s="21">
        <f>H30/$H$31</f>
        <v>8.8948787061994605E-2</v>
      </c>
      <c r="J30" s="2">
        <v>0.54</v>
      </c>
      <c r="K30" s="2"/>
      <c r="L30" s="16"/>
      <c r="M30" s="20">
        <v>57</v>
      </c>
      <c r="N30" s="17">
        <f>M30/$M$31</f>
        <v>0.15119363395225463</v>
      </c>
      <c r="O30" s="19">
        <v>1E-3</v>
      </c>
      <c r="Q30" s="18">
        <v>37</v>
      </c>
      <c r="R30" s="17">
        <v>7.7568134171907763E-2</v>
      </c>
      <c r="S30" s="16">
        <v>0.99</v>
      </c>
    </row>
    <row r="31" spans="1:19" x14ac:dyDescent="0.35">
      <c r="G31" s="4" t="s">
        <v>171</v>
      </c>
      <c r="H31" s="15">
        <v>371</v>
      </c>
      <c r="I31" s="9"/>
      <c r="L31" s="12"/>
      <c r="M31" s="9">
        <v>377</v>
      </c>
      <c r="N31" s="13"/>
      <c r="O31" s="12"/>
      <c r="Q31" s="14">
        <f>SUM(Q25:Q30)</f>
        <v>477</v>
      </c>
      <c r="R31" s="13"/>
      <c r="S31" s="12"/>
    </row>
  </sheetData>
  <conditionalFormatting sqref="C5:C10 C15:C20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644E53-A51C-496F-B197-B6140138E66B}</x14:id>
        </ext>
      </extLst>
    </cfRule>
  </conditionalFormatting>
  <conditionalFormatting sqref="C5:C10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4D2FE4-F895-4774-9FB9-C2FA58CB7A5E}</x14:id>
        </ext>
      </extLst>
    </cfRule>
  </conditionalFormatting>
  <conditionalFormatting sqref="C15:C2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66EFA1-959C-4620-9AB9-8F13AD5F7543}</x14:id>
        </ext>
      </extLst>
    </cfRule>
  </conditionalFormatting>
  <conditionalFormatting sqref="I5:I10 N5:N1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9EA425-A776-4B5C-BC45-FF5DC883725B}</x14:id>
        </ext>
      </extLst>
    </cfRule>
  </conditionalFormatting>
  <conditionalFormatting sqref="I15:I20 N15:N20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0BFAD4A-E044-4676-9519-AD7CD277DC92}</x14:id>
        </ext>
      </extLst>
    </cfRule>
  </conditionalFormatting>
  <conditionalFormatting sqref="I25:I30 N25:N30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AD734AA-C119-4CEF-871B-069E7DAB4E88}</x14:id>
        </ext>
      </extLst>
    </cfRule>
  </conditionalFormatting>
  <conditionalFormatting sqref="R5:R1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D03181-BAB8-4B89-A0D5-95181E8E0725}</x14:id>
        </ext>
      </extLst>
    </cfRule>
  </conditionalFormatting>
  <conditionalFormatting sqref="R15:R20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0229AD-6319-441E-9D7B-FFFDFEFB082E}</x14:id>
        </ext>
      </extLst>
    </cfRule>
  </conditionalFormatting>
  <conditionalFormatting sqref="R25:R30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22F71E3-BCC2-4129-95C4-2523AD5F043D}</x14:id>
        </ext>
      </extLst>
    </cfRule>
  </conditionalFormatting>
  <pageMargins left="0.7" right="0.7" top="0.75" bottom="0.75" header="0.3" footer="0.3"/>
  <pageSetup scale="4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644E53-A51C-496F-B197-B6140138E66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5:C10 C15:C20</xm:sqref>
        </x14:conditionalFormatting>
        <x14:conditionalFormatting xmlns:xm="http://schemas.microsoft.com/office/excel/2006/main">
          <x14:cfRule type="dataBar" id="{094D2FE4-F895-4774-9FB9-C2FA58CB7A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5:C10</xm:sqref>
        </x14:conditionalFormatting>
        <x14:conditionalFormatting xmlns:xm="http://schemas.microsoft.com/office/excel/2006/main">
          <x14:cfRule type="dataBar" id="{F766EFA1-959C-4620-9AB9-8F13AD5F754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5:C20</xm:sqref>
        </x14:conditionalFormatting>
        <x14:conditionalFormatting xmlns:xm="http://schemas.microsoft.com/office/excel/2006/main">
          <x14:cfRule type="dataBar" id="{399EA425-A776-4B5C-BC45-FF5DC88372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10 N5:N10</xm:sqref>
        </x14:conditionalFormatting>
        <x14:conditionalFormatting xmlns:xm="http://schemas.microsoft.com/office/excel/2006/main">
          <x14:cfRule type="dataBar" id="{40BFAD4A-E044-4676-9519-AD7CD277DC9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15:I20 N15:N20</xm:sqref>
        </x14:conditionalFormatting>
        <x14:conditionalFormatting xmlns:xm="http://schemas.microsoft.com/office/excel/2006/main">
          <x14:cfRule type="dataBar" id="{FAD734AA-C119-4CEF-871B-069E7DAB4E8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5:I30 N25:N30</xm:sqref>
        </x14:conditionalFormatting>
        <x14:conditionalFormatting xmlns:xm="http://schemas.microsoft.com/office/excel/2006/main">
          <x14:cfRule type="dataBar" id="{02D03181-BAB8-4B89-A0D5-95181E8E07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5:R10</xm:sqref>
        </x14:conditionalFormatting>
        <x14:conditionalFormatting xmlns:xm="http://schemas.microsoft.com/office/excel/2006/main">
          <x14:cfRule type="dataBar" id="{310229AD-6319-441E-9D7B-FFFDFEFB082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R15:R20</xm:sqref>
        </x14:conditionalFormatting>
        <x14:conditionalFormatting xmlns:xm="http://schemas.microsoft.com/office/excel/2006/main">
          <x14:cfRule type="dataBar" id="{922F71E3-BCC2-4129-95C4-2523AD5F043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R25:R3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CCA14-9224-433D-BC35-1A581B633A24}">
  <dimension ref="A1:X42"/>
  <sheetViews>
    <sheetView view="pageBreakPreview" zoomScale="70" zoomScaleNormal="100" zoomScaleSheetLayoutView="70" workbookViewId="0"/>
  </sheetViews>
  <sheetFormatPr defaultColWidth="26.81640625" defaultRowHeight="14.5" x14ac:dyDescent="0.35"/>
  <cols>
    <col min="1" max="1" width="23.453125" customWidth="1"/>
    <col min="2" max="5" width="16.7265625" customWidth="1"/>
    <col min="6" max="6" width="2.7265625" customWidth="1"/>
    <col min="7" max="8" width="16.7265625" customWidth="1"/>
    <col min="9" max="9" width="5.7265625" customWidth="1"/>
    <col min="10" max="13" width="16.7265625" customWidth="1"/>
    <col min="14" max="14" width="2.7265625" customWidth="1"/>
    <col min="15" max="16" width="16.7265625" customWidth="1"/>
    <col min="17" max="17" width="5.7265625" customWidth="1"/>
    <col min="18" max="21" width="16.7265625" customWidth="1"/>
    <col min="22" max="22" width="2.7265625" customWidth="1"/>
    <col min="23" max="24" width="16.7265625" customWidth="1"/>
  </cols>
  <sheetData>
    <row r="1" spans="1:24" ht="16" x14ac:dyDescent="0.4">
      <c r="A1" s="47" t="s">
        <v>621</v>
      </c>
    </row>
    <row r="2" spans="1:24" x14ac:dyDescent="0.35">
      <c r="B2" s="8" t="s">
        <v>620</v>
      </c>
      <c r="C2" s="8"/>
      <c r="D2" s="8"/>
      <c r="E2" s="8"/>
      <c r="F2" s="8"/>
      <c r="G2" s="8"/>
      <c r="H2" s="8"/>
      <c r="J2" s="8" t="s">
        <v>619</v>
      </c>
      <c r="K2" s="8"/>
      <c r="L2" s="8"/>
      <c r="M2" s="8"/>
      <c r="N2" s="8"/>
      <c r="O2" s="8"/>
      <c r="P2" s="8"/>
      <c r="R2" s="8" t="s">
        <v>618</v>
      </c>
      <c r="S2" s="8"/>
      <c r="T2" s="8"/>
      <c r="U2" s="8"/>
      <c r="V2" s="8"/>
      <c r="W2" s="8"/>
      <c r="X2" s="8"/>
    </row>
    <row r="3" spans="1:24" x14ac:dyDescent="0.35">
      <c r="B3" s="5"/>
      <c r="C3" s="51" t="s">
        <v>617</v>
      </c>
      <c r="D3" s="51"/>
      <c r="E3" s="51"/>
      <c r="F3" s="50"/>
      <c r="G3" s="51" t="s">
        <v>616</v>
      </c>
      <c r="H3" s="51"/>
      <c r="J3" s="5"/>
      <c r="K3" s="51" t="s">
        <v>617</v>
      </c>
      <c r="L3" s="51"/>
      <c r="M3" s="51"/>
      <c r="N3" s="50"/>
      <c r="O3" s="51" t="s">
        <v>616</v>
      </c>
      <c r="P3" s="51"/>
      <c r="R3" s="5"/>
      <c r="S3" s="51" t="s">
        <v>617</v>
      </c>
      <c r="T3" s="51"/>
      <c r="U3" s="51"/>
      <c r="V3" s="50"/>
      <c r="W3" s="51" t="s">
        <v>616</v>
      </c>
      <c r="X3" s="51"/>
    </row>
    <row r="4" spans="1:24" x14ac:dyDescent="0.35">
      <c r="B4" s="7" t="s">
        <v>615</v>
      </c>
      <c r="C4" s="7" t="s">
        <v>612</v>
      </c>
      <c r="D4" s="7" t="s">
        <v>611</v>
      </c>
      <c r="E4" s="7" t="s">
        <v>610</v>
      </c>
      <c r="F4" s="7"/>
      <c r="G4" s="7" t="s">
        <v>609</v>
      </c>
      <c r="H4" s="7" t="s">
        <v>608</v>
      </c>
      <c r="J4" s="50" t="s">
        <v>614</v>
      </c>
      <c r="K4" s="50" t="s">
        <v>612</v>
      </c>
      <c r="L4" s="50" t="s">
        <v>611</v>
      </c>
      <c r="M4" s="50" t="s">
        <v>610</v>
      </c>
      <c r="N4" s="50"/>
      <c r="O4" s="50" t="s">
        <v>609</v>
      </c>
      <c r="P4" s="50" t="s">
        <v>608</v>
      </c>
      <c r="R4" s="50" t="s">
        <v>613</v>
      </c>
      <c r="S4" s="50" t="s">
        <v>612</v>
      </c>
      <c r="T4" s="50" t="s">
        <v>611</v>
      </c>
      <c r="U4" s="50" t="s">
        <v>610</v>
      </c>
      <c r="V4" s="50"/>
      <c r="W4" s="50" t="s">
        <v>609</v>
      </c>
      <c r="X4" s="50" t="s">
        <v>608</v>
      </c>
    </row>
    <row r="5" spans="1:24" x14ac:dyDescent="0.35">
      <c r="A5" s="2"/>
      <c r="B5" s="6" t="s">
        <v>607</v>
      </c>
      <c r="C5" s="6" t="s">
        <v>606</v>
      </c>
      <c r="D5" s="6" t="s">
        <v>601</v>
      </c>
      <c r="E5" s="6" t="s">
        <v>605</v>
      </c>
      <c r="F5" s="6"/>
      <c r="G5" s="6" t="s">
        <v>604</v>
      </c>
      <c r="H5" s="6" t="s">
        <v>603</v>
      </c>
      <c r="J5" s="20" t="s">
        <v>155</v>
      </c>
      <c r="K5" s="20" t="s">
        <v>602</v>
      </c>
      <c r="L5" s="20" t="s">
        <v>601</v>
      </c>
      <c r="M5" s="20" t="s">
        <v>600</v>
      </c>
      <c r="N5" s="6"/>
      <c r="O5" s="20" t="s">
        <v>599</v>
      </c>
      <c r="P5" s="20" t="s">
        <v>598</v>
      </c>
      <c r="R5" s="1" t="s">
        <v>154</v>
      </c>
      <c r="S5" s="1" t="s">
        <v>597</v>
      </c>
      <c r="T5" s="1" t="s">
        <v>596</v>
      </c>
      <c r="U5" s="1" t="s">
        <v>595</v>
      </c>
      <c r="V5" s="6"/>
      <c r="W5" s="1" t="s">
        <v>594</v>
      </c>
      <c r="X5" s="1" t="s">
        <v>593</v>
      </c>
    </row>
    <row r="6" spans="1:24" x14ac:dyDescent="0.35">
      <c r="A6" s="5" t="s">
        <v>592</v>
      </c>
      <c r="B6" s="3"/>
      <c r="C6" s="3"/>
      <c r="D6" s="3"/>
      <c r="E6" s="3"/>
      <c r="F6" s="3"/>
      <c r="G6" s="3"/>
      <c r="H6" s="3"/>
      <c r="J6" s="3"/>
      <c r="K6" s="3"/>
      <c r="L6" s="3"/>
      <c r="M6" s="3"/>
      <c r="N6" s="3"/>
      <c r="O6" s="3"/>
      <c r="P6" s="3"/>
      <c r="R6" s="3"/>
      <c r="S6" s="3"/>
      <c r="T6" s="3"/>
      <c r="U6" s="3"/>
      <c r="V6" s="3"/>
      <c r="W6" s="3"/>
      <c r="X6" s="3"/>
    </row>
    <row r="7" spans="1:24" x14ac:dyDescent="0.35">
      <c r="A7" t="s">
        <v>591</v>
      </c>
      <c r="B7" s="3" t="s">
        <v>590</v>
      </c>
      <c r="C7" s="3" t="s">
        <v>589</v>
      </c>
      <c r="D7" s="3" t="s">
        <v>588</v>
      </c>
      <c r="E7" s="3" t="s">
        <v>587</v>
      </c>
      <c r="F7" s="3"/>
      <c r="G7" s="3" t="s">
        <v>586</v>
      </c>
      <c r="H7" s="3" t="s">
        <v>585</v>
      </c>
      <c r="J7" s="3" t="s">
        <v>584</v>
      </c>
      <c r="K7" s="3" t="s">
        <v>583</v>
      </c>
      <c r="L7" s="3" t="s">
        <v>582</v>
      </c>
      <c r="M7" s="3" t="s">
        <v>410</v>
      </c>
      <c r="N7" s="3"/>
      <c r="O7" s="3" t="s">
        <v>581</v>
      </c>
      <c r="P7" s="3" t="s">
        <v>580</v>
      </c>
      <c r="R7" s="9" t="s">
        <v>579</v>
      </c>
      <c r="S7" s="9" t="s">
        <v>324</v>
      </c>
      <c r="T7" s="9" t="s">
        <v>578</v>
      </c>
      <c r="U7" s="9" t="s">
        <v>201</v>
      </c>
      <c r="V7" s="9"/>
      <c r="W7" s="9" t="s">
        <v>577</v>
      </c>
      <c r="X7" s="9" t="s">
        <v>576</v>
      </c>
    </row>
    <row r="8" spans="1:24" x14ac:dyDescent="0.35">
      <c r="A8" t="s">
        <v>575</v>
      </c>
      <c r="B8" s="3" t="s">
        <v>574</v>
      </c>
      <c r="C8" s="3" t="s">
        <v>573</v>
      </c>
      <c r="D8" s="3" t="s">
        <v>572</v>
      </c>
      <c r="E8" s="3" t="s">
        <v>307</v>
      </c>
      <c r="F8" s="3"/>
      <c r="G8" s="3" t="s">
        <v>333</v>
      </c>
      <c r="H8" s="3" t="s">
        <v>571</v>
      </c>
      <c r="J8" s="3" t="s">
        <v>570</v>
      </c>
      <c r="K8" s="3" t="s">
        <v>569</v>
      </c>
      <c r="L8" s="3" t="s">
        <v>529</v>
      </c>
      <c r="M8" s="3" t="s">
        <v>398</v>
      </c>
      <c r="N8" s="3"/>
      <c r="O8" s="3" t="s">
        <v>568</v>
      </c>
      <c r="P8" s="3" t="s">
        <v>516</v>
      </c>
      <c r="R8" s="9" t="s">
        <v>567</v>
      </c>
      <c r="S8" s="9" t="s">
        <v>203</v>
      </c>
      <c r="T8" s="9" t="s">
        <v>307</v>
      </c>
      <c r="U8" s="9" t="s">
        <v>566</v>
      </c>
      <c r="V8" s="9"/>
      <c r="W8" s="9" t="s">
        <v>525</v>
      </c>
      <c r="X8" s="9" t="s">
        <v>565</v>
      </c>
    </row>
    <row r="9" spans="1:24" x14ac:dyDescent="0.35">
      <c r="A9" s="5" t="s">
        <v>564</v>
      </c>
      <c r="B9" s="3"/>
      <c r="C9" s="3"/>
      <c r="D9" s="3"/>
      <c r="E9" s="3"/>
      <c r="F9" s="3"/>
      <c r="G9" s="3"/>
      <c r="H9" s="3"/>
      <c r="J9" s="3"/>
      <c r="K9" s="3"/>
      <c r="L9" s="3"/>
      <c r="M9" s="3"/>
      <c r="N9" s="3"/>
      <c r="O9" s="3"/>
      <c r="P9" s="3"/>
      <c r="R9" s="9"/>
      <c r="S9" s="9"/>
      <c r="T9" s="9"/>
      <c r="U9" s="9"/>
      <c r="V9" s="9"/>
      <c r="W9" s="9"/>
      <c r="X9" s="9"/>
    </row>
    <row r="10" spans="1:24" x14ac:dyDescent="0.35">
      <c r="A10" t="s">
        <v>563</v>
      </c>
      <c r="B10" s="3" t="s">
        <v>562</v>
      </c>
      <c r="C10" s="3" t="s">
        <v>561</v>
      </c>
      <c r="D10" s="3" t="s">
        <v>317</v>
      </c>
      <c r="E10" s="3" t="s">
        <v>334</v>
      </c>
      <c r="F10" s="3"/>
      <c r="G10" s="3" t="s">
        <v>560</v>
      </c>
      <c r="H10" s="3" t="s">
        <v>559</v>
      </c>
      <c r="J10" s="3" t="s">
        <v>558</v>
      </c>
      <c r="K10" s="3" t="s">
        <v>557</v>
      </c>
      <c r="L10" s="3" t="s">
        <v>556</v>
      </c>
      <c r="M10" s="3" t="s">
        <v>555</v>
      </c>
      <c r="N10" s="3"/>
      <c r="O10" s="3" t="s">
        <v>554</v>
      </c>
      <c r="P10" s="3" t="s">
        <v>553</v>
      </c>
      <c r="R10" s="9" t="s">
        <v>552</v>
      </c>
      <c r="S10" s="9" t="s">
        <v>257</v>
      </c>
      <c r="T10" s="9" t="s">
        <v>551</v>
      </c>
      <c r="U10" s="9" t="s">
        <v>256</v>
      </c>
      <c r="V10" s="9"/>
      <c r="W10" s="9" t="s">
        <v>550</v>
      </c>
      <c r="X10" s="9" t="s">
        <v>549</v>
      </c>
    </row>
    <row r="11" spans="1:24" x14ac:dyDescent="0.35">
      <c r="A11" t="s">
        <v>548</v>
      </c>
      <c r="B11" s="3" t="s">
        <v>547</v>
      </c>
      <c r="C11" s="3" t="s">
        <v>268</v>
      </c>
      <c r="D11" s="3" t="s">
        <v>546</v>
      </c>
      <c r="E11" s="3" t="s">
        <v>334</v>
      </c>
      <c r="F11" s="3"/>
      <c r="G11" s="3" t="s">
        <v>545</v>
      </c>
      <c r="H11" s="3" t="s">
        <v>544</v>
      </c>
      <c r="J11" s="3" t="s">
        <v>543</v>
      </c>
      <c r="K11" s="3" t="s">
        <v>542</v>
      </c>
      <c r="L11" s="3" t="s">
        <v>541</v>
      </c>
      <c r="M11" s="3" t="s">
        <v>346</v>
      </c>
      <c r="N11" s="3"/>
      <c r="O11" s="3" t="s">
        <v>540</v>
      </c>
      <c r="P11" s="3" t="s">
        <v>539</v>
      </c>
      <c r="R11" s="9" t="s">
        <v>538</v>
      </c>
      <c r="S11" s="9" t="s">
        <v>394</v>
      </c>
      <c r="T11" s="9" t="s">
        <v>537</v>
      </c>
      <c r="U11" s="9" t="s">
        <v>341</v>
      </c>
      <c r="V11" s="9"/>
      <c r="W11" s="9" t="s">
        <v>536</v>
      </c>
      <c r="X11" s="9" t="s">
        <v>535</v>
      </c>
    </row>
    <row r="12" spans="1:24" x14ac:dyDescent="0.35">
      <c r="A12" t="s">
        <v>534</v>
      </c>
      <c r="B12" s="3" t="s">
        <v>533</v>
      </c>
      <c r="C12" s="3" t="s">
        <v>532</v>
      </c>
      <c r="D12" s="3" t="s">
        <v>307</v>
      </c>
      <c r="E12" s="3" t="s">
        <v>307</v>
      </c>
      <c r="F12" s="3"/>
      <c r="G12" s="3" t="s">
        <v>307</v>
      </c>
      <c r="H12" s="3" t="s">
        <v>531</v>
      </c>
      <c r="J12" s="3" t="s">
        <v>530</v>
      </c>
      <c r="K12" s="3" t="s">
        <v>307</v>
      </c>
      <c r="L12" s="3" t="s">
        <v>529</v>
      </c>
      <c r="M12" s="3" t="s">
        <v>307</v>
      </c>
      <c r="N12" s="3"/>
      <c r="O12" s="3" t="s">
        <v>307</v>
      </c>
      <c r="P12" s="3" t="s">
        <v>528</v>
      </c>
      <c r="R12" s="9" t="s">
        <v>527</v>
      </c>
      <c r="S12" s="9" t="s">
        <v>307</v>
      </c>
      <c r="T12" s="9" t="s">
        <v>307</v>
      </c>
      <c r="U12" s="9" t="s">
        <v>526</v>
      </c>
      <c r="V12" s="9"/>
      <c r="W12" s="9" t="s">
        <v>525</v>
      </c>
      <c r="X12" s="9" t="s">
        <v>524</v>
      </c>
    </row>
    <row r="13" spans="1:24" x14ac:dyDescent="0.35">
      <c r="A13" t="s">
        <v>523</v>
      </c>
      <c r="B13" s="3" t="s">
        <v>522</v>
      </c>
      <c r="C13" s="3" t="s">
        <v>438</v>
      </c>
      <c r="D13" s="3" t="s">
        <v>521</v>
      </c>
      <c r="E13" s="3" t="s">
        <v>316</v>
      </c>
      <c r="F13" s="3"/>
      <c r="G13" s="3" t="s">
        <v>307</v>
      </c>
      <c r="H13" s="3" t="s">
        <v>520</v>
      </c>
      <c r="J13" s="3" t="s">
        <v>519</v>
      </c>
      <c r="K13" s="3" t="s">
        <v>518</v>
      </c>
      <c r="L13" s="3" t="s">
        <v>517</v>
      </c>
      <c r="M13" s="3" t="s">
        <v>307</v>
      </c>
      <c r="N13" s="3"/>
      <c r="O13" s="3" t="s">
        <v>307</v>
      </c>
      <c r="P13" s="3" t="s">
        <v>516</v>
      </c>
      <c r="R13" s="9" t="s">
        <v>307</v>
      </c>
      <c r="S13" s="9" t="s">
        <v>307</v>
      </c>
      <c r="T13" s="9" t="s">
        <v>307</v>
      </c>
      <c r="U13" s="9" t="s">
        <v>307</v>
      </c>
      <c r="V13" s="9"/>
      <c r="W13" s="9" t="s">
        <v>307</v>
      </c>
      <c r="X13" s="9" t="s">
        <v>307</v>
      </c>
    </row>
    <row r="14" spans="1:24" x14ac:dyDescent="0.35">
      <c r="A14" s="5" t="s">
        <v>515</v>
      </c>
      <c r="B14" s="3"/>
      <c r="C14" s="3"/>
      <c r="D14" s="3"/>
      <c r="E14" s="3"/>
      <c r="F14" s="3"/>
      <c r="G14" s="3"/>
      <c r="H14" s="3"/>
      <c r="J14" s="3"/>
      <c r="K14" s="3"/>
      <c r="L14" s="3"/>
      <c r="M14" s="3"/>
      <c r="N14" s="3"/>
      <c r="O14" s="3"/>
      <c r="P14" s="3"/>
      <c r="R14" s="9"/>
      <c r="S14" s="9"/>
      <c r="T14" s="9"/>
      <c r="U14" s="9"/>
      <c r="V14" s="9"/>
      <c r="W14" s="9"/>
      <c r="X14" s="9"/>
    </row>
    <row r="15" spans="1:24" x14ac:dyDescent="0.35">
      <c r="A15" t="s">
        <v>127</v>
      </c>
      <c r="B15" s="3" t="s">
        <v>514</v>
      </c>
      <c r="C15" s="3" t="s">
        <v>513</v>
      </c>
      <c r="D15" s="3" t="s">
        <v>512</v>
      </c>
      <c r="E15" s="3" t="s">
        <v>511</v>
      </c>
      <c r="F15" s="3"/>
      <c r="G15" s="3" t="s">
        <v>510</v>
      </c>
      <c r="H15" s="3" t="s">
        <v>509</v>
      </c>
      <c r="J15" s="3" t="s">
        <v>508</v>
      </c>
      <c r="K15" s="3" t="s">
        <v>507</v>
      </c>
      <c r="L15" s="3" t="s">
        <v>506</v>
      </c>
      <c r="M15" s="3" t="s">
        <v>505</v>
      </c>
      <c r="N15" s="3"/>
      <c r="O15" s="3" t="s">
        <v>504</v>
      </c>
      <c r="P15" s="3" t="s">
        <v>503</v>
      </c>
      <c r="R15" s="9" t="s">
        <v>502</v>
      </c>
      <c r="S15" s="9" t="s">
        <v>501</v>
      </c>
      <c r="T15" s="9" t="s">
        <v>500</v>
      </c>
      <c r="U15" s="9" t="s">
        <v>499</v>
      </c>
      <c r="V15" s="9"/>
      <c r="W15" s="9" t="s">
        <v>498</v>
      </c>
      <c r="X15" s="9" t="s">
        <v>497</v>
      </c>
    </row>
    <row r="16" spans="1:24" x14ac:dyDescent="0.35">
      <c r="A16" t="s">
        <v>117</v>
      </c>
      <c r="B16" s="3" t="s">
        <v>496</v>
      </c>
      <c r="C16" s="3" t="s">
        <v>495</v>
      </c>
      <c r="D16" s="3" t="s">
        <v>494</v>
      </c>
      <c r="E16" s="3" t="s">
        <v>493</v>
      </c>
      <c r="F16" s="3"/>
      <c r="G16" s="3" t="s">
        <v>492</v>
      </c>
      <c r="H16" s="3" t="s">
        <v>491</v>
      </c>
      <c r="J16" s="3" t="s">
        <v>490</v>
      </c>
      <c r="K16" s="3" t="s">
        <v>489</v>
      </c>
      <c r="L16" s="3" t="s">
        <v>488</v>
      </c>
      <c r="M16" s="3" t="s">
        <v>487</v>
      </c>
      <c r="N16" s="3"/>
      <c r="O16" s="3" t="s">
        <v>486</v>
      </c>
      <c r="P16" s="3" t="s">
        <v>485</v>
      </c>
      <c r="R16" s="9" t="s">
        <v>484</v>
      </c>
      <c r="S16" s="9" t="s">
        <v>483</v>
      </c>
      <c r="T16" s="9" t="s">
        <v>482</v>
      </c>
      <c r="U16" s="9" t="s">
        <v>481</v>
      </c>
      <c r="V16" s="9"/>
      <c r="W16" s="9" t="s">
        <v>480</v>
      </c>
      <c r="X16" s="9" t="s">
        <v>479</v>
      </c>
    </row>
    <row r="17" spans="1:24" x14ac:dyDescent="0.35">
      <c r="A17" s="5" t="s">
        <v>478</v>
      </c>
      <c r="B17" s="3"/>
      <c r="C17" s="3"/>
      <c r="D17" s="3"/>
      <c r="E17" s="3"/>
      <c r="F17" s="3"/>
      <c r="G17" s="3"/>
      <c r="H17" s="3"/>
      <c r="J17" s="3"/>
      <c r="K17" s="3"/>
      <c r="L17" s="3"/>
      <c r="M17" s="3"/>
      <c r="N17" s="3"/>
      <c r="O17" s="3"/>
      <c r="P17" s="3"/>
      <c r="R17" s="9"/>
      <c r="S17" s="9"/>
      <c r="T17" s="9"/>
      <c r="U17" s="9"/>
      <c r="V17" s="9"/>
      <c r="W17" s="9"/>
      <c r="X17" s="9"/>
    </row>
    <row r="18" spans="1:24" x14ac:dyDescent="0.35">
      <c r="A18" t="s">
        <v>127</v>
      </c>
      <c r="B18" s="3" t="s">
        <v>477</v>
      </c>
      <c r="C18" s="3" t="s">
        <v>476</v>
      </c>
      <c r="D18" s="3" t="s">
        <v>475</v>
      </c>
      <c r="E18" s="3" t="s">
        <v>474</v>
      </c>
      <c r="F18" s="3"/>
      <c r="G18" s="3" t="s">
        <v>473</v>
      </c>
      <c r="H18" s="3" t="s">
        <v>472</v>
      </c>
      <c r="J18" s="3" t="s">
        <v>471</v>
      </c>
      <c r="K18" s="3" t="s">
        <v>470</v>
      </c>
      <c r="L18" s="3" t="s">
        <v>469</v>
      </c>
      <c r="M18" s="3" t="s">
        <v>468</v>
      </c>
      <c r="N18" s="3"/>
      <c r="O18" s="3" t="s">
        <v>467</v>
      </c>
      <c r="P18" s="3" t="s">
        <v>466</v>
      </c>
      <c r="R18" s="9" t="s">
        <v>465</v>
      </c>
      <c r="S18" s="9" t="s">
        <v>464</v>
      </c>
      <c r="T18" s="9" t="s">
        <v>463</v>
      </c>
      <c r="U18" s="9" t="s">
        <v>462</v>
      </c>
      <c r="V18" s="9"/>
      <c r="W18" s="9" t="s">
        <v>461</v>
      </c>
      <c r="X18" s="9" t="s">
        <v>460</v>
      </c>
    </row>
    <row r="19" spans="1:24" x14ac:dyDescent="0.35">
      <c r="A19" t="s">
        <v>117</v>
      </c>
      <c r="B19" s="3" t="s">
        <v>459</v>
      </c>
      <c r="C19" s="3" t="s">
        <v>458</v>
      </c>
      <c r="D19" s="3" t="s">
        <v>457</v>
      </c>
      <c r="E19" s="3" t="s">
        <v>456</v>
      </c>
      <c r="F19" s="3"/>
      <c r="G19" s="3" t="s">
        <v>455</v>
      </c>
      <c r="H19" s="3" t="s">
        <v>454</v>
      </c>
      <c r="J19" s="3" t="s">
        <v>453</v>
      </c>
      <c r="K19" s="3" t="s">
        <v>452</v>
      </c>
      <c r="L19" s="3" t="s">
        <v>451</v>
      </c>
      <c r="M19" s="3" t="s">
        <v>450</v>
      </c>
      <c r="N19" s="3"/>
      <c r="O19" s="3" t="s">
        <v>449</v>
      </c>
      <c r="P19" s="3" t="s">
        <v>448</v>
      </c>
      <c r="R19" s="9" t="s">
        <v>447</v>
      </c>
      <c r="S19" s="9" t="s">
        <v>446</v>
      </c>
      <c r="T19" s="9" t="s">
        <v>445</v>
      </c>
      <c r="U19" s="9" t="s">
        <v>444</v>
      </c>
      <c r="V19" s="9"/>
      <c r="W19" s="9" t="s">
        <v>443</v>
      </c>
      <c r="X19" s="9" t="s">
        <v>442</v>
      </c>
    </row>
    <row r="20" spans="1:24" x14ac:dyDescent="0.35">
      <c r="A20" s="5" t="s">
        <v>441</v>
      </c>
      <c r="B20" s="3"/>
      <c r="C20" s="3"/>
      <c r="D20" s="3"/>
      <c r="E20" s="3"/>
      <c r="F20" s="3"/>
      <c r="G20" s="3"/>
      <c r="H20" s="3"/>
      <c r="J20" s="3"/>
      <c r="K20" s="3"/>
      <c r="L20" s="3"/>
      <c r="M20" s="3"/>
      <c r="N20" s="3"/>
      <c r="O20" s="3"/>
      <c r="P20" s="3"/>
      <c r="R20" s="9"/>
      <c r="S20" s="9"/>
      <c r="T20" s="9"/>
      <c r="U20" s="9"/>
      <c r="V20" s="9"/>
      <c r="W20" s="9"/>
      <c r="X20" s="9"/>
    </row>
    <row r="21" spans="1:24" x14ac:dyDescent="0.35">
      <c r="A21" t="s">
        <v>440</v>
      </c>
      <c r="B21" s="3" t="s">
        <v>439</v>
      </c>
      <c r="C21" s="3" t="s">
        <v>438</v>
      </c>
      <c r="D21" s="3" t="s">
        <v>437</v>
      </c>
      <c r="E21" s="3" t="s">
        <v>436</v>
      </c>
      <c r="F21" s="3"/>
      <c r="G21" s="3" t="s">
        <v>435</v>
      </c>
      <c r="H21" s="3" t="s">
        <v>434</v>
      </c>
      <c r="J21" s="3" t="s">
        <v>8</v>
      </c>
      <c r="K21" s="3" t="s">
        <v>312</v>
      </c>
      <c r="L21" s="3" t="s">
        <v>329</v>
      </c>
      <c r="M21" s="3" t="s">
        <v>398</v>
      </c>
      <c r="N21" s="3"/>
      <c r="O21" s="3" t="s">
        <v>433</v>
      </c>
      <c r="P21" s="3" t="s">
        <v>432</v>
      </c>
      <c r="R21" s="9" t="s">
        <v>431</v>
      </c>
      <c r="S21" s="9" t="s">
        <v>257</v>
      </c>
      <c r="T21" s="9" t="s">
        <v>342</v>
      </c>
      <c r="U21" s="9" t="s">
        <v>408</v>
      </c>
      <c r="V21" s="9"/>
      <c r="W21" s="9" t="s">
        <v>430</v>
      </c>
      <c r="X21" s="9" t="s">
        <v>429</v>
      </c>
    </row>
    <row r="22" spans="1:24" x14ac:dyDescent="0.35">
      <c r="A22" t="s">
        <v>428</v>
      </c>
      <c r="B22" s="3" t="s">
        <v>427</v>
      </c>
      <c r="C22" s="3" t="s">
        <v>426</v>
      </c>
      <c r="D22" s="3" t="s">
        <v>425</v>
      </c>
      <c r="E22" s="3" t="s">
        <v>334</v>
      </c>
      <c r="F22" s="3"/>
      <c r="G22" s="3" t="s">
        <v>211</v>
      </c>
      <c r="H22" s="3" t="s">
        <v>424</v>
      </c>
      <c r="J22" s="3" t="s">
        <v>263</v>
      </c>
      <c r="K22" s="3" t="s">
        <v>208</v>
      </c>
      <c r="L22" s="3" t="s">
        <v>207</v>
      </c>
      <c r="M22" s="3" t="s">
        <v>410</v>
      </c>
      <c r="N22" s="3"/>
      <c r="O22" s="3" t="s">
        <v>423</v>
      </c>
      <c r="P22" s="3" t="s">
        <v>422</v>
      </c>
      <c r="R22" s="9" t="s">
        <v>421</v>
      </c>
      <c r="S22" s="9" t="s">
        <v>394</v>
      </c>
      <c r="T22" s="9" t="s">
        <v>323</v>
      </c>
      <c r="U22" s="9" t="s">
        <v>256</v>
      </c>
      <c r="V22" s="9"/>
      <c r="W22" s="9" t="s">
        <v>420</v>
      </c>
      <c r="X22" s="9" t="s">
        <v>419</v>
      </c>
    </row>
    <row r="23" spans="1:24" x14ac:dyDescent="0.35">
      <c r="A23" s="5" t="s">
        <v>418</v>
      </c>
      <c r="B23" s="3"/>
      <c r="C23" s="3"/>
      <c r="D23" s="3"/>
      <c r="E23" s="3"/>
      <c r="F23" s="3"/>
      <c r="G23" s="3"/>
      <c r="H23" s="3"/>
      <c r="J23" s="3"/>
      <c r="K23" s="3"/>
      <c r="L23" s="3"/>
      <c r="M23" s="3"/>
      <c r="N23" s="3"/>
      <c r="O23" s="3"/>
      <c r="P23" s="3"/>
      <c r="R23" s="9"/>
      <c r="S23" s="9"/>
      <c r="T23" s="9"/>
      <c r="U23" s="9"/>
      <c r="V23" s="9"/>
      <c r="W23" s="9"/>
      <c r="X23" s="9"/>
    </row>
    <row r="24" spans="1:24" x14ac:dyDescent="0.35">
      <c r="A24" t="s">
        <v>417</v>
      </c>
      <c r="B24" s="3" t="s">
        <v>416</v>
      </c>
      <c r="C24" s="3" t="s">
        <v>415</v>
      </c>
      <c r="D24" s="3" t="s">
        <v>347</v>
      </c>
      <c r="E24" s="3" t="s">
        <v>212</v>
      </c>
      <c r="F24" s="3"/>
      <c r="G24" s="3" t="s">
        <v>351</v>
      </c>
      <c r="H24" s="3" t="s">
        <v>414</v>
      </c>
      <c r="J24" s="3" t="s">
        <v>413</v>
      </c>
      <c r="K24" s="3" t="s">
        <v>412</v>
      </c>
      <c r="L24" s="3" t="s">
        <v>411</v>
      </c>
      <c r="M24" s="3" t="s">
        <v>410</v>
      </c>
      <c r="N24" s="3"/>
      <c r="O24" s="3" t="s">
        <v>409</v>
      </c>
      <c r="P24" s="3" t="s">
        <v>259</v>
      </c>
      <c r="R24" s="9" t="s">
        <v>7</v>
      </c>
      <c r="S24" s="9" t="s">
        <v>257</v>
      </c>
      <c r="T24" s="9" t="s">
        <v>342</v>
      </c>
      <c r="U24" s="9" t="s">
        <v>408</v>
      </c>
      <c r="V24" s="9"/>
      <c r="W24" s="9" t="s">
        <v>340</v>
      </c>
      <c r="X24" s="9" t="s">
        <v>407</v>
      </c>
    </row>
    <row r="25" spans="1:24" x14ac:dyDescent="0.35">
      <c r="A25" t="s">
        <v>406</v>
      </c>
      <c r="B25" s="3" t="s">
        <v>405</v>
      </c>
      <c r="C25" s="3" t="s">
        <v>268</v>
      </c>
      <c r="D25" s="3" t="s">
        <v>404</v>
      </c>
      <c r="E25" s="3" t="s">
        <v>266</v>
      </c>
      <c r="F25" s="3"/>
      <c r="G25" s="3" t="s">
        <v>403</v>
      </c>
      <c r="H25" s="3" t="s">
        <v>402</v>
      </c>
      <c r="J25" s="3" t="s">
        <v>401</v>
      </c>
      <c r="K25" s="3" t="s">
        <v>400</v>
      </c>
      <c r="L25" s="3" t="s">
        <v>399</v>
      </c>
      <c r="M25" s="3" t="s">
        <v>398</v>
      </c>
      <c r="N25" s="3"/>
      <c r="O25" s="3" t="s">
        <v>397</v>
      </c>
      <c r="P25" s="3" t="s">
        <v>396</v>
      </c>
      <c r="R25" s="9" t="s">
        <v>395</v>
      </c>
      <c r="S25" s="9" t="s">
        <v>394</v>
      </c>
      <c r="T25" s="9" t="s">
        <v>323</v>
      </c>
      <c r="U25" s="9" t="s">
        <v>256</v>
      </c>
      <c r="V25" s="9"/>
      <c r="W25" s="9" t="s">
        <v>321</v>
      </c>
      <c r="X25" s="9" t="s">
        <v>393</v>
      </c>
    </row>
    <row r="26" spans="1:24" x14ac:dyDescent="0.35">
      <c r="A26" s="5" t="s">
        <v>392</v>
      </c>
    </row>
    <row r="27" spans="1:24" x14ac:dyDescent="0.35">
      <c r="A27" s="4" t="s">
        <v>391</v>
      </c>
    </row>
    <row r="28" spans="1:24" x14ac:dyDescent="0.35">
      <c r="A28" t="s">
        <v>127</v>
      </c>
      <c r="B28" s="3" t="s">
        <v>390</v>
      </c>
      <c r="C28" s="3" t="s">
        <v>389</v>
      </c>
      <c r="D28" s="3" t="s">
        <v>388</v>
      </c>
      <c r="E28" s="3" t="s">
        <v>387</v>
      </c>
      <c r="F28" s="3"/>
      <c r="G28" s="3" t="s">
        <v>386</v>
      </c>
      <c r="H28" s="3" t="s">
        <v>385</v>
      </c>
      <c r="J28" s="3" t="s">
        <v>384</v>
      </c>
      <c r="K28" s="3" t="s">
        <v>383</v>
      </c>
      <c r="L28" s="3" t="s">
        <v>382</v>
      </c>
      <c r="M28" s="3" t="s">
        <v>381</v>
      </c>
      <c r="N28" s="3"/>
      <c r="O28" s="3" t="s">
        <v>380</v>
      </c>
      <c r="P28" s="3" t="s">
        <v>379</v>
      </c>
      <c r="R28" s="9" t="s">
        <v>378</v>
      </c>
      <c r="S28" s="9" t="s">
        <v>377</v>
      </c>
      <c r="T28" s="9" t="s">
        <v>376</v>
      </c>
      <c r="U28" s="9" t="s">
        <v>375</v>
      </c>
      <c r="V28" s="9"/>
      <c r="W28" s="9" t="s">
        <v>374</v>
      </c>
      <c r="X28" s="9" t="s">
        <v>373</v>
      </c>
    </row>
    <row r="29" spans="1:24" x14ac:dyDescent="0.35">
      <c r="A29" t="s">
        <v>117</v>
      </c>
      <c r="B29" s="3" t="s">
        <v>372</v>
      </c>
      <c r="C29" s="3" t="s">
        <v>371</v>
      </c>
      <c r="D29" s="3" t="s">
        <v>370</v>
      </c>
      <c r="E29" s="3" t="s">
        <v>369</v>
      </c>
      <c r="F29" s="3"/>
      <c r="G29" s="3" t="s">
        <v>368</v>
      </c>
      <c r="H29" s="3" t="s">
        <v>367</v>
      </c>
      <c r="J29" s="3" t="s">
        <v>366</v>
      </c>
      <c r="K29" s="3" t="s">
        <v>365</v>
      </c>
      <c r="L29" s="3" t="s">
        <v>364</v>
      </c>
      <c r="M29" s="3" t="s">
        <v>363</v>
      </c>
      <c r="N29" s="3"/>
      <c r="O29" s="3" t="s">
        <v>362</v>
      </c>
      <c r="P29" s="3" t="s">
        <v>361</v>
      </c>
      <c r="R29" s="9" t="s">
        <v>360</v>
      </c>
      <c r="S29" s="9" t="s">
        <v>359</v>
      </c>
      <c r="T29" s="9" t="s">
        <v>358</v>
      </c>
      <c r="U29" s="9" t="s">
        <v>357</v>
      </c>
      <c r="V29" s="9"/>
      <c r="W29" s="9" t="s">
        <v>356</v>
      </c>
      <c r="X29" s="9" t="s">
        <v>355</v>
      </c>
    </row>
    <row r="30" spans="1:24" x14ac:dyDescent="0.35">
      <c r="A30" t="s">
        <v>216</v>
      </c>
      <c r="B30" s="3" t="s">
        <v>319</v>
      </c>
      <c r="C30" s="3" t="s">
        <v>318</v>
      </c>
      <c r="D30" s="3" t="s">
        <v>317</v>
      </c>
      <c r="E30" s="3" t="s">
        <v>316</v>
      </c>
      <c r="F30" s="3"/>
      <c r="G30" s="3" t="s">
        <v>315</v>
      </c>
      <c r="H30" s="3" t="s">
        <v>314</v>
      </c>
      <c r="J30" s="3" t="s">
        <v>313</v>
      </c>
      <c r="K30" s="3" t="s">
        <v>312</v>
      </c>
      <c r="L30" s="3" t="s">
        <v>311</v>
      </c>
      <c r="M30" s="3" t="s">
        <v>310</v>
      </c>
      <c r="N30" s="3"/>
      <c r="O30" s="3" t="s">
        <v>309</v>
      </c>
      <c r="P30" s="3" t="s">
        <v>308</v>
      </c>
      <c r="R30" s="9" t="s">
        <v>307</v>
      </c>
      <c r="S30" s="9" t="s">
        <v>307</v>
      </c>
      <c r="T30" s="9" t="s">
        <v>307</v>
      </c>
      <c r="U30" s="9" t="s">
        <v>307</v>
      </c>
      <c r="W30" s="9" t="s">
        <v>307</v>
      </c>
      <c r="X30" s="9" t="s">
        <v>307</v>
      </c>
    </row>
    <row r="31" spans="1:24" x14ac:dyDescent="0.35">
      <c r="A31" s="4" t="s">
        <v>354</v>
      </c>
      <c r="J31" s="3"/>
      <c r="K31" s="3"/>
      <c r="L31" s="3"/>
      <c r="M31" s="3"/>
      <c r="N31" s="3"/>
      <c r="O31" s="3"/>
      <c r="P31" s="3"/>
    </row>
    <row r="32" spans="1:24" x14ac:dyDescent="0.35">
      <c r="A32" t="s">
        <v>353</v>
      </c>
      <c r="B32" s="3" t="s">
        <v>352</v>
      </c>
      <c r="C32" s="3" t="s">
        <v>318</v>
      </c>
      <c r="D32" s="3" t="s">
        <v>317</v>
      </c>
      <c r="E32" s="3" t="s">
        <v>334</v>
      </c>
      <c r="F32" s="3"/>
      <c r="G32" s="3" t="s">
        <v>351</v>
      </c>
      <c r="H32" s="3" t="s">
        <v>350</v>
      </c>
      <c r="J32" s="3" t="s">
        <v>349</v>
      </c>
      <c r="K32" s="3" t="s">
        <v>348</v>
      </c>
      <c r="L32" s="3" t="s">
        <v>347</v>
      </c>
      <c r="M32" s="3" t="s">
        <v>346</v>
      </c>
      <c r="N32" s="3"/>
      <c r="O32" s="3" t="s">
        <v>345</v>
      </c>
      <c r="P32" s="3" t="s">
        <v>344</v>
      </c>
      <c r="R32" s="9" t="s">
        <v>343</v>
      </c>
      <c r="S32" s="9" t="s">
        <v>203</v>
      </c>
      <c r="T32" s="9" t="s">
        <v>342</v>
      </c>
      <c r="U32" s="9" t="s">
        <v>341</v>
      </c>
      <c r="V32" s="9"/>
      <c r="W32" s="9" t="s">
        <v>340</v>
      </c>
      <c r="X32" s="9" t="s">
        <v>339</v>
      </c>
    </row>
    <row r="33" spans="1:24" x14ac:dyDescent="0.35">
      <c r="A33" t="s">
        <v>338</v>
      </c>
      <c r="B33" s="3" t="s">
        <v>337</v>
      </c>
      <c r="C33" s="3" t="s">
        <v>336</v>
      </c>
      <c r="D33" s="3" t="s">
        <v>335</v>
      </c>
      <c r="E33" s="3" t="s">
        <v>334</v>
      </c>
      <c r="F33" s="3"/>
      <c r="G33" s="3" t="s">
        <v>333</v>
      </c>
      <c r="H33" s="3" t="s">
        <v>332</v>
      </c>
      <c r="J33" s="3" t="s">
        <v>331</v>
      </c>
      <c r="K33" s="3" t="s">
        <v>330</v>
      </c>
      <c r="L33" s="3" t="s">
        <v>329</v>
      </c>
      <c r="M33" s="3" t="s">
        <v>328</v>
      </c>
      <c r="N33" s="3"/>
      <c r="O33" s="3" t="s">
        <v>327</v>
      </c>
      <c r="P33" s="3" t="s">
        <v>326</v>
      </c>
      <c r="R33" s="9" t="s">
        <v>325</v>
      </c>
      <c r="S33" s="9" t="s">
        <v>324</v>
      </c>
      <c r="T33" s="9" t="s">
        <v>323</v>
      </c>
      <c r="U33" s="9" t="s">
        <v>322</v>
      </c>
      <c r="V33" s="9"/>
      <c r="W33" s="9" t="s">
        <v>321</v>
      </c>
      <c r="X33" s="9" t="s">
        <v>320</v>
      </c>
    </row>
    <row r="34" spans="1:24" x14ac:dyDescent="0.35">
      <c r="A34" t="s">
        <v>216</v>
      </c>
      <c r="B34" s="3" t="s">
        <v>319</v>
      </c>
      <c r="C34" s="3" t="s">
        <v>318</v>
      </c>
      <c r="D34" s="3" t="s">
        <v>317</v>
      </c>
      <c r="E34" s="3" t="s">
        <v>316</v>
      </c>
      <c r="F34" s="3"/>
      <c r="G34" s="3" t="s">
        <v>315</v>
      </c>
      <c r="H34" s="3" t="s">
        <v>314</v>
      </c>
      <c r="J34" s="3" t="s">
        <v>313</v>
      </c>
      <c r="K34" s="3" t="s">
        <v>312</v>
      </c>
      <c r="L34" s="3" t="s">
        <v>311</v>
      </c>
      <c r="M34" s="3" t="s">
        <v>310</v>
      </c>
      <c r="N34" s="3"/>
      <c r="O34" s="3" t="s">
        <v>309</v>
      </c>
      <c r="P34" s="3" t="s">
        <v>308</v>
      </c>
      <c r="R34" s="9" t="s">
        <v>307</v>
      </c>
      <c r="S34" s="9" t="s">
        <v>307</v>
      </c>
      <c r="T34" s="9" t="s">
        <v>307</v>
      </c>
      <c r="U34" s="9" t="s">
        <v>307</v>
      </c>
      <c r="W34" s="9" t="s">
        <v>307</v>
      </c>
      <c r="X34" s="9" t="s">
        <v>307</v>
      </c>
    </row>
    <row r="35" spans="1:24" x14ac:dyDescent="0.35">
      <c r="A35" s="5" t="s">
        <v>306</v>
      </c>
    </row>
    <row r="36" spans="1:24" x14ac:dyDescent="0.35">
      <c r="A36" t="s">
        <v>127</v>
      </c>
      <c r="B36" s="3" t="s">
        <v>305</v>
      </c>
      <c r="C36" s="3" t="s">
        <v>304</v>
      </c>
      <c r="D36" s="3" t="s">
        <v>303</v>
      </c>
      <c r="E36" s="3" t="s">
        <v>302</v>
      </c>
      <c r="F36" s="3"/>
      <c r="G36" s="3" t="s">
        <v>301</v>
      </c>
      <c r="H36" s="3" t="s">
        <v>300</v>
      </c>
      <c r="J36" s="48" t="s">
        <v>299</v>
      </c>
      <c r="K36" s="48" t="s">
        <v>298</v>
      </c>
      <c r="L36" s="48" t="s">
        <v>297</v>
      </c>
      <c r="M36" s="48" t="s">
        <v>296</v>
      </c>
      <c r="N36" s="48"/>
      <c r="O36" s="48" t="s">
        <v>295</v>
      </c>
      <c r="P36" s="48" t="s">
        <v>294</v>
      </c>
      <c r="R36" s="49" t="s">
        <v>293</v>
      </c>
      <c r="S36" s="49" t="s">
        <v>292</v>
      </c>
      <c r="T36" s="49" t="s">
        <v>291</v>
      </c>
      <c r="U36" s="49" t="s">
        <v>290</v>
      </c>
      <c r="V36" s="49"/>
      <c r="W36" s="49" t="s">
        <v>289</v>
      </c>
      <c r="X36" s="49" t="s">
        <v>288</v>
      </c>
    </row>
    <row r="37" spans="1:24" x14ac:dyDescent="0.35">
      <c r="A37" t="s">
        <v>117</v>
      </c>
      <c r="B37" s="48" t="s">
        <v>287</v>
      </c>
      <c r="C37" s="48" t="s">
        <v>286</v>
      </c>
      <c r="D37" s="48" t="s">
        <v>285</v>
      </c>
      <c r="E37" s="48" t="s">
        <v>284</v>
      </c>
      <c r="F37" s="48"/>
      <c r="G37" s="48" t="s">
        <v>283</v>
      </c>
      <c r="H37" s="48" t="s">
        <v>282</v>
      </c>
      <c r="J37" s="48" t="s">
        <v>281</v>
      </c>
      <c r="K37" s="48" t="s">
        <v>280</v>
      </c>
      <c r="L37" s="48" t="s">
        <v>279</v>
      </c>
      <c r="M37" s="48" t="s">
        <v>278</v>
      </c>
      <c r="N37" s="48"/>
      <c r="O37" s="48" t="s">
        <v>277</v>
      </c>
      <c r="P37" s="48" t="s">
        <v>276</v>
      </c>
      <c r="R37" s="49" t="s">
        <v>275</v>
      </c>
      <c r="S37" s="49" t="s">
        <v>274</v>
      </c>
      <c r="T37" s="49" t="s">
        <v>273</v>
      </c>
      <c r="U37" s="49" t="s">
        <v>272</v>
      </c>
      <c r="V37" s="49"/>
      <c r="W37" s="49" t="s">
        <v>271</v>
      </c>
      <c r="X37" s="49" t="s">
        <v>270</v>
      </c>
    </row>
    <row r="38" spans="1:24" x14ac:dyDescent="0.35">
      <c r="A38" t="s">
        <v>216</v>
      </c>
      <c r="B38" s="3" t="s">
        <v>269</v>
      </c>
      <c r="C38" s="3" t="s">
        <v>268</v>
      </c>
      <c r="D38" s="3" t="s">
        <v>267</v>
      </c>
      <c r="E38" s="3" t="s">
        <v>266</v>
      </c>
      <c r="F38" s="3"/>
      <c r="G38" s="3" t="s">
        <v>265</v>
      </c>
      <c r="H38" s="3" t="s">
        <v>264</v>
      </c>
      <c r="J38" s="48" t="s">
        <v>263</v>
      </c>
      <c r="K38" s="48" t="s">
        <v>262</v>
      </c>
      <c r="L38" s="48" t="s">
        <v>261</v>
      </c>
      <c r="M38" s="48" t="s">
        <v>206</v>
      </c>
      <c r="N38" s="48"/>
      <c r="O38" s="48" t="s">
        <v>260</v>
      </c>
      <c r="P38" s="48" t="s">
        <v>259</v>
      </c>
      <c r="R38" s="9" t="s">
        <v>258</v>
      </c>
      <c r="S38" s="9" t="s">
        <v>257</v>
      </c>
      <c r="T38" s="9" t="s">
        <v>202</v>
      </c>
      <c r="U38" s="9" t="s">
        <v>256</v>
      </c>
      <c r="V38" s="9"/>
      <c r="W38" s="9" t="s">
        <v>255</v>
      </c>
      <c r="X38" s="9" t="s">
        <v>254</v>
      </c>
    </row>
    <row r="39" spans="1:24" ht="16.5" x14ac:dyDescent="0.35">
      <c r="A39" s="5" t="s">
        <v>253</v>
      </c>
      <c r="R39" s="9"/>
      <c r="S39" s="9"/>
      <c r="T39" s="9"/>
      <c r="U39" s="9"/>
      <c r="V39" s="9"/>
      <c r="W39" s="9"/>
      <c r="X39" s="9"/>
    </row>
    <row r="40" spans="1:24" x14ac:dyDescent="0.35">
      <c r="A40" t="s">
        <v>127</v>
      </c>
      <c r="B40" s="3" t="s">
        <v>252</v>
      </c>
      <c r="C40" s="3" t="s">
        <v>251</v>
      </c>
      <c r="D40" s="3" t="s">
        <v>250</v>
      </c>
      <c r="E40" s="3" t="s">
        <v>249</v>
      </c>
      <c r="F40" s="3"/>
      <c r="G40" s="3" t="s">
        <v>248</v>
      </c>
      <c r="H40" s="3" t="s">
        <v>247</v>
      </c>
      <c r="J40" s="3" t="s">
        <v>246</v>
      </c>
      <c r="K40" s="3" t="s">
        <v>245</v>
      </c>
      <c r="L40" s="3" t="s">
        <v>244</v>
      </c>
      <c r="M40" s="3" t="s">
        <v>243</v>
      </c>
      <c r="N40" s="3"/>
      <c r="O40" s="3" t="s">
        <v>242</v>
      </c>
      <c r="P40" s="3" t="s">
        <v>241</v>
      </c>
      <c r="R40" s="9" t="s">
        <v>240</v>
      </c>
      <c r="S40" s="9" t="s">
        <v>239</v>
      </c>
      <c r="T40" s="9" t="s">
        <v>238</v>
      </c>
      <c r="U40" s="9" t="s">
        <v>237</v>
      </c>
      <c r="V40" s="9"/>
      <c r="W40" s="9" t="s">
        <v>236</v>
      </c>
      <c r="X40" s="9" t="s">
        <v>235</v>
      </c>
    </row>
    <row r="41" spans="1:24" x14ac:dyDescent="0.35">
      <c r="A41" t="s">
        <v>117</v>
      </c>
      <c r="B41" s="3" t="s">
        <v>234</v>
      </c>
      <c r="C41" s="3" t="s">
        <v>233</v>
      </c>
      <c r="D41" s="3" t="s">
        <v>232</v>
      </c>
      <c r="E41" s="3" t="s">
        <v>231</v>
      </c>
      <c r="F41" s="3"/>
      <c r="G41" s="3" t="s">
        <v>230</v>
      </c>
      <c r="H41" s="3" t="s">
        <v>229</v>
      </c>
      <c r="J41" s="3" t="s">
        <v>228</v>
      </c>
      <c r="K41" s="3" t="s">
        <v>227</v>
      </c>
      <c r="L41" s="3" t="s">
        <v>226</v>
      </c>
      <c r="M41" s="3" t="s">
        <v>225</v>
      </c>
      <c r="N41" s="3"/>
      <c r="O41" s="3" t="s">
        <v>224</v>
      </c>
      <c r="P41" s="3" t="s">
        <v>223</v>
      </c>
      <c r="R41" s="9" t="s">
        <v>222</v>
      </c>
      <c r="S41" s="9" t="s">
        <v>221</v>
      </c>
      <c r="T41" s="9" t="s">
        <v>220</v>
      </c>
      <c r="U41" s="9" t="s">
        <v>219</v>
      </c>
      <c r="V41" s="9"/>
      <c r="W41" s="9" t="s">
        <v>218</v>
      </c>
      <c r="X41" s="9" t="s">
        <v>217</v>
      </c>
    </row>
    <row r="42" spans="1:24" x14ac:dyDescent="0.35">
      <c r="A42" t="s">
        <v>216</v>
      </c>
      <c r="B42" s="3" t="s">
        <v>215</v>
      </c>
      <c r="C42" s="3" t="s">
        <v>214</v>
      </c>
      <c r="D42" s="3" t="s">
        <v>213</v>
      </c>
      <c r="E42" s="3" t="s">
        <v>212</v>
      </c>
      <c r="F42" s="3"/>
      <c r="G42" s="3" t="s">
        <v>211</v>
      </c>
      <c r="H42" s="3" t="s">
        <v>210</v>
      </c>
      <c r="J42" s="3" t="s">
        <v>209</v>
      </c>
      <c r="K42" s="3" t="s">
        <v>208</v>
      </c>
      <c r="L42" s="3" t="s">
        <v>207</v>
      </c>
      <c r="M42" s="3" t="s">
        <v>206</v>
      </c>
      <c r="N42" s="3"/>
      <c r="O42" s="3" t="s">
        <v>205</v>
      </c>
      <c r="P42" s="3" t="s">
        <v>204</v>
      </c>
      <c r="R42" s="9" t="s">
        <v>7</v>
      </c>
      <c r="S42" s="9" t="s">
        <v>203</v>
      </c>
      <c r="T42" s="9" t="s">
        <v>202</v>
      </c>
      <c r="U42" s="9" t="s">
        <v>201</v>
      </c>
      <c r="V42" s="9"/>
      <c r="W42" s="9" t="s">
        <v>200</v>
      </c>
      <c r="X42" s="9" t="s">
        <v>199</v>
      </c>
    </row>
  </sheetData>
  <mergeCells count="9">
    <mergeCell ref="S3:U3"/>
    <mergeCell ref="W3:X3"/>
    <mergeCell ref="R2:X2"/>
    <mergeCell ref="C3:E3"/>
    <mergeCell ref="G3:H3"/>
    <mergeCell ref="B2:H2"/>
    <mergeCell ref="K3:M3"/>
    <mergeCell ref="O3:P3"/>
    <mergeCell ref="J2:P2"/>
  </mergeCells>
  <pageMargins left="0.7" right="0.7" top="0.75" bottom="0.75" header="0.3" footer="0.3"/>
  <pageSetup scale="3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0F2A2-BD68-4A20-9BFE-03CDB2C0AE57}">
  <dimension ref="A1:Q26"/>
  <sheetViews>
    <sheetView zoomScaleNormal="100" workbookViewId="0"/>
  </sheetViews>
  <sheetFormatPr defaultRowHeight="14.5" x14ac:dyDescent="0.35"/>
  <cols>
    <col min="1" max="1" width="3.26953125" customWidth="1"/>
    <col min="2" max="2" width="13.54296875" bestFit="1" customWidth="1"/>
    <col min="6" max="6" width="13.54296875" customWidth="1"/>
    <col min="7" max="7" width="3.26953125" customWidth="1"/>
    <col min="8" max="8" width="13.54296875" bestFit="1" customWidth="1"/>
    <col min="12" max="12" width="17.54296875" customWidth="1"/>
    <col min="13" max="13" width="3.26953125" customWidth="1"/>
    <col min="14" max="14" width="13.54296875" bestFit="1" customWidth="1"/>
  </cols>
  <sheetData>
    <row r="1" spans="1:17" ht="16" x14ac:dyDescent="0.4">
      <c r="A1" s="47" t="s">
        <v>678</v>
      </c>
    </row>
    <row r="3" spans="1:17" x14ac:dyDescent="0.35">
      <c r="A3" t="s">
        <v>677</v>
      </c>
      <c r="G3" t="s">
        <v>676</v>
      </c>
      <c r="M3" t="s">
        <v>675</v>
      </c>
    </row>
    <row r="5" spans="1:17" x14ac:dyDescent="0.35">
      <c r="A5" s="4" t="s">
        <v>674</v>
      </c>
      <c r="G5" s="4" t="s">
        <v>674</v>
      </c>
      <c r="M5" s="4" t="s">
        <v>674</v>
      </c>
    </row>
    <row r="6" spans="1:17" x14ac:dyDescent="0.35">
      <c r="A6" s="35" t="s">
        <v>666</v>
      </c>
      <c r="B6" s="35"/>
      <c r="C6" s="58" t="s">
        <v>665</v>
      </c>
      <c r="D6" s="58" t="s">
        <v>664</v>
      </c>
      <c r="E6" s="58" t="s">
        <v>178</v>
      </c>
      <c r="G6" s="35" t="s">
        <v>666</v>
      </c>
      <c r="H6" s="35"/>
      <c r="I6" s="33" t="s">
        <v>665</v>
      </c>
      <c r="J6" s="33" t="s">
        <v>664</v>
      </c>
      <c r="K6" s="33" t="s">
        <v>178</v>
      </c>
      <c r="M6" s="35" t="s">
        <v>666</v>
      </c>
      <c r="N6" s="35"/>
      <c r="O6" s="33" t="s">
        <v>665</v>
      </c>
      <c r="P6" s="33" t="s">
        <v>664</v>
      </c>
      <c r="Q6" s="33" t="s">
        <v>178</v>
      </c>
    </row>
    <row r="7" spans="1:17" x14ac:dyDescent="0.35">
      <c r="A7" s="54" t="s">
        <v>108</v>
      </c>
      <c r="B7" s="54"/>
      <c r="C7" s="53"/>
      <c r="D7" s="53"/>
      <c r="E7" s="53"/>
      <c r="G7" s="54" t="s">
        <v>108</v>
      </c>
      <c r="H7" s="54"/>
      <c r="I7" s="53"/>
      <c r="J7" s="53"/>
      <c r="K7" s="53"/>
      <c r="M7" s="54" t="s">
        <v>108</v>
      </c>
      <c r="N7" s="54"/>
      <c r="O7" s="53"/>
      <c r="P7" s="53"/>
      <c r="Q7" s="53"/>
    </row>
    <row r="8" spans="1:17" x14ac:dyDescent="0.35">
      <c r="A8" s="54"/>
      <c r="B8" s="54" t="s">
        <v>663</v>
      </c>
      <c r="C8" s="55" t="s">
        <v>640</v>
      </c>
      <c r="D8" s="55" t="s">
        <v>640</v>
      </c>
      <c r="E8" s="53"/>
      <c r="G8" s="54"/>
      <c r="H8" s="54" t="s">
        <v>663</v>
      </c>
      <c r="I8" s="55" t="s">
        <v>640</v>
      </c>
      <c r="J8" s="55" t="s">
        <v>640</v>
      </c>
      <c r="K8" s="53"/>
      <c r="M8" s="54"/>
      <c r="N8" s="54" t="s">
        <v>663</v>
      </c>
      <c r="O8" s="55" t="s">
        <v>640</v>
      </c>
      <c r="P8" s="55" t="s">
        <v>640</v>
      </c>
      <c r="Q8" s="53"/>
    </row>
    <row r="9" spans="1:17" x14ac:dyDescent="0.35">
      <c r="A9" s="54"/>
      <c r="B9" s="54" t="s">
        <v>659</v>
      </c>
      <c r="C9" s="52">
        <v>1.63</v>
      </c>
      <c r="D9" s="53" t="s">
        <v>673</v>
      </c>
      <c r="E9" s="52" t="s">
        <v>672</v>
      </c>
      <c r="G9" s="54"/>
      <c r="H9" s="54" t="s">
        <v>659</v>
      </c>
      <c r="I9" s="52">
        <v>1.84</v>
      </c>
      <c r="J9" s="53" t="s">
        <v>671</v>
      </c>
      <c r="K9" s="52" t="s">
        <v>670</v>
      </c>
      <c r="M9" s="54"/>
      <c r="N9" s="54" t="s">
        <v>659</v>
      </c>
      <c r="O9" s="52">
        <v>1.76</v>
      </c>
      <c r="P9" s="53" t="s">
        <v>669</v>
      </c>
      <c r="Q9" s="52" t="s">
        <v>668</v>
      </c>
    </row>
    <row r="10" spans="1:17" x14ac:dyDescent="0.35">
      <c r="A10" s="54"/>
      <c r="B10" s="54"/>
      <c r="C10" s="53"/>
      <c r="D10" s="53"/>
      <c r="E10" s="53"/>
      <c r="G10" s="54"/>
      <c r="H10" s="54"/>
      <c r="I10" s="53"/>
      <c r="J10" s="53"/>
      <c r="K10" s="53"/>
      <c r="M10" s="54"/>
      <c r="N10" s="54"/>
      <c r="O10" s="53"/>
      <c r="P10" s="53"/>
      <c r="Q10" s="53"/>
    </row>
    <row r="11" spans="1:17" x14ac:dyDescent="0.35">
      <c r="A11" s="4" t="s">
        <v>667</v>
      </c>
      <c r="C11" s="53"/>
      <c r="D11" s="53"/>
      <c r="E11" s="53"/>
      <c r="G11" s="4" t="s">
        <v>667</v>
      </c>
      <c r="I11" s="53"/>
      <c r="J11" s="53"/>
      <c r="K11" s="53"/>
      <c r="M11" s="4" t="s">
        <v>667</v>
      </c>
      <c r="O11" s="53"/>
      <c r="P11" s="53"/>
      <c r="Q11" s="53"/>
    </row>
    <row r="12" spans="1:17" x14ac:dyDescent="0.35">
      <c r="A12" s="59" t="s">
        <v>666</v>
      </c>
      <c r="B12" s="59"/>
      <c r="C12" s="58" t="s">
        <v>665</v>
      </c>
      <c r="D12" s="58" t="s">
        <v>664</v>
      </c>
      <c r="E12" s="58" t="s">
        <v>178</v>
      </c>
      <c r="G12" s="59" t="s">
        <v>666</v>
      </c>
      <c r="H12" s="59"/>
      <c r="I12" s="58" t="s">
        <v>665</v>
      </c>
      <c r="J12" s="58" t="s">
        <v>664</v>
      </c>
      <c r="K12" s="58" t="s">
        <v>178</v>
      </c>
      <c r="M12" s="59" t="s">
        <v>666</v>
      </c>
      <c r="N12" s="59"/>
      <c r="O12" s="58" t="s">
        <v>665</v>
      </c>
      <c r="P12" s="58" t="s">
        <v>664</v>
      </c>
      <c r="Q12" s="58" t="s">
        <v>178</v>
      </c>
    </row>
    <row r="13" spans="1:17" x14ac:dyDescent="0.35">
      <c r="A13" s="54" t="s">
        <v>108</v>
      </c>
      <c r="B13" s="54"/>
      <c r="C13" s="53"/>
      <c r="D13" s="53"/>
      <c r="E13" s="53"/>
      <c r="G13" s="54" t="s">
        <v>108</v>
      </c>
      <c r="H13" s="54"/>
      <c r="I13" s="53"/>
      <c r="J13" s="53"/>
      <c r="K13" s="53"/>
      <c r="M13" s="54" t="s">
        <v>108</v>
      </c>
      <c r="N13" s="54"/>
      <c r="O13" s="53"/>
      <c r="P13" s="53"/>
      <c r="Q13" s="53"/>
    </row>
    <row r="14" spans="1:17" x14ac:dyDescent="0.35">
      <c r="A14" s="54"/>
      <c r="B14" s="54" t="s">
        <v>663</v>
      </c>
      <c r="C14" s="55" t="s">
        <v>640</v>
      </c>
      <c r="D14" s="55" t="s">
        <v>640</v>
      </c>
      <c r="E14" s="53"/>
      <c r="G14" s="54"/>
      <c r="H14" s="54" t="s">
        <v>663</v>
      </c>
      <c r="I14" s="55" t="s">
        <v>640</v>
      </c>
      <c r="J14" s="55" t="s">
        <v>640</v>
      </c>
      <c r="K14" s="53"/>
      <c r="M14" s="54"/>
      <c r="N14" s="54" t="s">
        <v>663</v>
      </c>
      <c r="O14" s="55" t="s">
        <v>640</v>
      </c>
      <c r="P14" s="55" t="s">
        <v>640</v>
      </c>
      <c r="Q14" s="53"/>
    </row>
    <row r="15" spans="1:17" x14ac:dyDescent="0.35">
      <c r="A15" s="54"/>
      <c r="B15" s="54" t="s">
        <v>659</v>
      </c>
      <c r="C15" s="52">
        <v>1.83</v>
      </c>
      <c r="D15" s="53" t="s">
        <v>662</v>
      </c>
      <c r="E15" s="52" t="s">
        <v>661</v>
      </c>
      <c r="G15" s="54"/>
      <c r="H15" s="54" t="s">
        <v>659</v>
      </c>
      <c r="I15" s="52">
        <v>1.78</v>
      </c>
      <c r="J15" s="53" t="s">
        <v>660</v>
      </c>
      <c r="K15" s="52">
        <v>0.11</v>
      </c>
      <c r="M15" s="54"/>
      <c r="N15" s="54" t="s">
        <v>659</v>
      </c>
      <c r="O15" s="52">
        <v>1.83</v>
      </c>
      <c r="P15" s="53" t="s">
        <v>658</v>
      </c>
      <c r="Q15" s="52" t="s">
        <v>657</v>
      </c>
    </row>
    <row r="16" spans="1:17" x14ac:dyDescent="0.35">
      <c r="A16" s="54" t="s">
        <v>149</v>
      </c>
      <c r="B16" s="54"/>
      <c r="C16" s="53"/>
      <c r="D16" s="53"/>
      <c r="E16" s="53"/>
      <c r="G16" s="54" t="s">
        <v>149</v>
      </c>
      <c r="H16" s="54"/>
      <c r="I16" s="53"/>
      <c r="J16" s="53"/>
      <c r="K16" s="53"/>
      <c r="M16" s="54" t="s">
        <v>149</v>
      </c>
      <c r="N16" s="54"/>
      <c r="O16" s="52"/>
      <c r="P16" s="53"/>
      <c r="Q16" s="52"/>
    </row>
    <row r="17" spans="1:17" x14ac:dyDescent="0.35">
      <c r="A17" s="54"/>
      <c r="B17" s="54" t="s">
        <v>656</v>
      </c>
      <c r="C17" s="55" t="s">
        <v>640</v>
      </c>
      <c r="D17" s="55" t="s">
        <v>640</v>
      </c>
      <c r="E17" s="53"/>
      <c r="G17" s="54"/>
      <c r="H17" s="54" t="s">
        <v>656</v>
      </c>
      <c r="I17" s="55" t="s">
        <v>640</v>
      </c>
      <c r="J17" s="55" t="s">
        <v>640</v>
      </c>
      <c r="K17" s="53"/>
      <c r="M17" s="54"/>
      <c r="N17" s="54" t="s">
        <v>656</v>
      </c>
      <c r="O17" s="56" t="s">
        <v>640</v>
      </c>
      <c r="P17" s="55" t="s">
        <v>640</v>
      </c>
      <c r="Q17" s="52"/>
    </row>
    <row r="18" spans="1:17" x14ac:dyDescent="0.35">
      <c r="A18" s="54"/>
      <c r="B18" s="54" t="s">
        <v>652</v>
      </c>
      <c r="C18" s="53">
        <v>1.79</v>
      </c>
      <c r="D18" s="53" t="s">
        <v>655</v>
      </c>
      <c r="E18" s="53" t="s">
        <v>654</v>
      </c>
      <c r="G18" s="54"/>
      <c r="H18" s="54" t="s">
        <v>652</v>
      </c>
      <c r="I18" s="52">
        <v>1.1499999999999999</v>
      </c>
      <c r="J18" s="53" t="s">
        <v>653</v>
      </c>
      <c r="K18" s="52">
        <v>0.5</v>
      </c>
      <c r="M18" s="54"/>
      <c r="N18" s="54" t="s">
        <v>652</v>
      </c>
      <c r="O18" s="52">
        <v>1.5</v>
      </c>
      <c r="P18" s="55" t="s">
        <v>651</v>
      </c>
      <c r="Q18" s="57">
        <v>2E-3</v>
      </c>
    </row>
    <row r="19" spans="1:17" x14ac:dyDescent="0.35">
      <c r="A19" s="54" t="s">
        <v>650</v>
      </c>
      <c r="B19" s="54"/>
      <c r="C19" s="53"/>
      <c r="D19" s="53"/>
      <c r="E19" s="53"/>
      <c r="G19" s="54" t="s">
        <v>650</v>
      </c>
      <c r="H19" s="54"/>
      <c r="I19" s="53"/>
      <c r="J19" s="53"/>
      <c r="K19" s="53"/>
      <c r="M19" s="54" t="s">
        <v>650</v>
      </c>
      <c r="N19" s="54"/>
      <c r="O19" s="52"/>
      <c r="P19" s="53"/>
      <c r="Q19" s="52"/>
    </row>
    <row r="20" spans="1:17" x14ac:dyDescent="0.35">
      <c r="A20" s="54"/>
      <c r="B20" s="54" t="s">
        <v>649</v>
      </c>
      <c r="C20" s="55" t="s">
        <v>640</v>
      </c>
      <c r="D20" s="55" t="s">
        <v>640</v>
      </c>
      <c r="E20" s="53"/>
      <c r="G20" s="54"/>
      <c r="H20" s="54" t="s">
        <v>649</v>
      </c>
      <c r="I20" s="55" t="s">
        <v>640</v>
      </c>
      <c r="J20" s="55" t="s">
        <v>640</v>
      </c>
      <c r="K20" s="53"/>
      <c r="M20" s="54"/>
      <c r="N20" s="54" t="s">
        <v>649</v>
      </c>
      <c r="O20" s="56" t="s">
        <v>640</v>
      </c>
      <c r="P20" s="55" t="s">
        <v>640</v>
      </c>
      <c r="Q20" s="52"/>
    </row>
    <row r="21" spans="1:17" x14ac:dyDescent="0.35">
      <c r="A21" s="54"/>
      <c r="B21" s="54" t="s">
        <v>646</v>
      </c>
      <c r="C21" s="53">
        <v>1.03</v>
      </c>
      <c r="D21" s="53" t="s">
        <v>648</v>
      </c>
      <c r="E21" s="52">
        <v>0.99</v>
      </c>
      <c r="G21" s="54"/>
      <c r="H21" s="54" t="s">
        <v>646</v>
      </c>
      <c r="I21" s="52">
        <v>0.84</v>
      </c>
      <c r="J21" s="53" t="s">
        <v>647</v>
      </c>
      <c r="K21" s="52">
        <v>0.7</v>
      </c>
      <c r="M21" s="54"/>
      <c r="N21" s="54" t="s">
        <v>646</v>
      </c>
      <c r="O21" s="52">
        <v>0.93</v>
      </c>
      <c r="P21" s="55" t="s">
        <v>645</v>
      </c>
      <c r="Q21" s="52">
        <v>0.8</v>
      </c>
    </row>
    <row r="22" spans="1:17" x14ac:dyDescent="0.35">
      <c r="A22" s="54" t="s">
        <v>644</v>
      </c>
      <c r="B22" s="54"/>
      <c r="C22" s="53"/>
      <c r="D22" s="53"/>
      <c r="E22" s="53"/>
      <c r="G22" s="54" t="s">
        <v>644</v>
      </c>
      <c r="H22" s="54"/>
      <c r="I22" s="53"/>
      <c r="J22" s="53"/>
      <c r="K22" s="53"/>
      <c r="M22" s="54" t="s">
        <v>644</v>
      </c>
      <c r="N22" s="54"/>
      <c r="O22" s="52"/>
      <c r="P22" s="53"/>
      <c r="Q22" s="52"/>
    </row>
    <row r="23" spans="1:17" x14ac:dyDescent="0.35">
      <c r="A23" s="54"/>
      <c r="B23" s="54" t="s">
        <v>643</v>
      </c>
      <c r="C23" s="55" t="s">
        <v>640</v>
      </c>
      <c r="D23" s="55" t="s">
        <v>640</v>
      </c>
      <c r="E23" s="53"/>
      <c r="G23" s="54"/>
      <c r="H23" s="54" t="s">
        <v>642</v>
      </c>
      <c r="I23" s="55" t="s">
        <v>640</v>
      </c>
      <c r="J23" s="55" t="s">
        <v>640</v>
      </c>
      <c r="K23" s="53"/>
      <c r="M23" s="54"/>
      <c r="N23" s="54" t="s">
        <v>641</v>
      </c>
      <c r="O23" s="56" t="s">
        <v>640</v>
      </c>
      <c r="P23" s="55" t="s">
        <v>640</v>
      </c>
      <c r="Q23" s="52"/>
    </row>
    <row r="24" spans="1:17" x14ac:dyDescent="0.35">
      <c r="A24" s="54"/>
      <c r="B24" s="54" t="s">
        <v>639</v>
      </c>
      <c r="C24" s="52">
        <v>0.81</v>
      </c>
      <c r="D24" s="53" t="s">
        <v>638</v>
      </c>
      <c r="E24" s="52">
        <v>0.4</v>
      </c>
      <c r="G24" s="54"/>
      <c r="H24" s="54" t="s">
        <v>637</v>
      </c>
      <c r="I24" s="52">
        <v>0.87</v>
      </c>
      <c r="J24" s="53" t="s">
        <v>636</v>
      </c>
      <c r="K24" s="52">
        <v>0.6</v>
      </c>
      <c r="M24" s="54"/>
      <c r="N24" s="54" t="s">
        <v>635</v>
      </c>
      <c r="O24" s="52">
        <v>0.85</v>
      </c>
      <c r="P24" s="53" t="s">
        <v>634</v>
      </c>
      <c r="Q24" s="52">
        <v>0.4</v>
      </c>
    </row>
    <row r="25" spans="1:17" x14ac:dyDescent="0.35">
      <c r="A25" s="54"/>
      <c r="B25" s="54" t="s">
        <v>633</v>
      </c>
      <c r="C25" s="52">
        <v>0.77</v>
      </c>
      <c r="D25" s="53" t="s">
        <v>632</v>
      </c>
      <c r="E25" s="52">
        <v>0.3</v>
      </c>
      <c r="G25" s="54"/>
      <c r="H25" s="54" t="s">
        <v>631</v>
      </c>
      <c r="I25" s="52">
        <v>0.96</v>
      </c>
      <c r="J25" s="53" t="s">
        <v>630</v>
      </c>
      <c r="K25" s="52">
        <v>0.9</v>
      </c>
      <c r="M25" s="54"/>
      <c r="N25" s="54" t="s">
        <v>629</v>
      </c>
      <c r="O25" s="52">
        <v>0.86</v>
      </c>
      <c r="P25" s="53" t="s">
        <v>628</v>
      </c>
      <c r="Q25" s="52">
        <v>0.4</v>
      </c>
    </row>
    <row r="26" spans="1:17" x14ac:dyDescent="0.35">
      <c r="A26" s="54"/>
      <c r="B26" s="54" t="s">
        <v>627</v>
      </c>
      <c r="C26" s="52">
        <v>0.99</v>
      </c>
      <c r="D26" s="53" t="s">
        <v>626</v>
      </c>
      <c r="E26" s="52">
        <v>0.99</v>
      </c>
      <c r="G26" s="54"/>
      <c r="H26" s="54" t="s">
        <v>625</v>
      </c>
      <c r="I26" s="52">
        <v>0.94</v>
      </c>
      <c r="J26" s="53" t="s">
        <v>624</v>
      </c>
      <c r="K26" s="52">
        <v>0.8</v>
      </c>
      <c r="M26" s="54"/>
      <c r="N26" s="54" t="s">
        <v>623</v>
      </c>
      <c r="O26" s="52">
        <v>0.92</v>
      </c>
      <c r="P26" s="53" t="s">
        <v>622</v>
      </c>
      <c r="Q26" s="52">
        <v>0.7</v>
      </c>
    </row>
  </sheetData>
  <pageMargins left="0.7" right="0.7" top="0.75" bottom="0.75" header="0.3" footer="0.3"/>
  <pageSetup scale="5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2834B-F6D0-4A2A-964B-3F9F8BB87FC9}">
  <dimension ref="A1:L95"/>
  <sheetViews>
    <sheetView zoomScaleNormal="100" workbookViewId="0"/>
  </sheetViews>
  <sheetFormatPr defaultRowHeight="14.5" x14ac:dyDescent="0.35"/>
  <cols>
    <col min="1" max="1" width="3.26953125" customWidth="1"/>
    <col min="2" max="2" width="12.81640625" bestFit="1" customWidth="1"/>
    <col min="6" max="6" width="5.7265625" customWidth="1"/>
    <col min="7" max="7" width="3.26953125" customWidth="1"/>
    <col min="8" max="8" width="12.81640625" bestFit="1" customWidth="1"/>
    <col min="12" max="12" width="5.7265625" customWidth="1"/>
    <col min="13" max="13" width="3.26953125" customWidth="1"/>
    <col min="14" max="14" width="12.81640625" bestFit="1" customWidth="1"/>
    <col min="19" max="19" width="3.26953125" customWidth="1"/>
    <col min="20" max="20" width="10" customWidth="1"/>
    <col min="26" max="26" width="3.26953125" customWidth="1"/>
    <col min="27" max="27" width="10" customWidth="1"/>
    <col min="31" max="31" width="5.7265625" customWidth="1"/>
    <col min="32" max="32" width="3.26953125" customWidth="1"/>
    <col min="33" max="33" width="10" customWidth="1"/>
  </cols>
  <sheetData>
    <row r="1" spans="1:12" ht="16" x14ac:dyDescent="0.4">
      <c r="A1" s="47" t="s">
        <v>780</v>
      </c>
    </row>
    <row r="3" spans="1:12" x14ac:dyDescent="0.35">
      <c r="A3" t="s">
        <v>779</v>
      </c>
      <c r="G3" t="s">
        <v>778</v>
      </c>
    </row>
    <row r="4" spans="1:12" x14ac:dyDescent="0.35">
      <c r="A4" s="4" t="s">
        <v>674</v>
      </c>
      <c r="G4" s="4" t="s">
        <v>674</v>
      </c>
    </row>
    <row r="5" spans="1:12" x14ac:dyDescent="0.35">
      <c r="A5" s="35" t="s">
        <v>666</v>
      </c>
      <c r="B5" s="35"/>
      <c r="C5" s="58" t="s">
        <v>665</v>
      </c>
      <c r="D5" s="58" t="s">
        <v>664</v>
      </c>
      <c r="E5" s="58" t="s">
        <v>178</v>
      </c>
      <c r="G5" s="35" t="s">
        <v>666</v>
      </c>
      <c r="H5" s="35"/>
      <c r="I5" s="33" t="s">
        <v>665</v>
      </c>
      <c r="J5" s="33" t="s">
        <v>664</v>
      </c>
      <c r="K5" s="33" t="s">
        <v>178</v>
      </c>
    </row>
    <row r="6" spans="1:12" x14ac:dyDescent="0.35">
      <c r="A6" s="54" t="s">
        <v>108</v>
      </c>
      <c r="B6" s="54"/>
      <c r="C6" s="53"/>
      <c r="D6" s="53"/>
      <c r="E6" s="53"/>
      <c r="F6" s="54"/>
      <c r="G6" s="54" t="s">
        <v>108</v>
      </c>
      <c r="H6" s="54"/>
      <c r="I6" s="53"/>
      <c r="J6" s="53"/>
      <c r="K6" s="53"/>
      <c r="L6" s="54"/>
    </row>
    <row r="7" spans="1:12" x14ac:dyDescent="0.35">
      <c r="A7" s="54"/>
      <c r="B7" s="54" t="s">
        <v>177</v>
      </c>
      <c r="C7" s="55" t="s">
        <v>640</v>
      </c>
      <c r="D7" s="55" t="s">
        <v>640</v>
      </c>
      <c r="E7" s="53"/>
      <c r="F7" s="54"/>
      <c r="G7" s="54"/>
      <c r="H7" s="54" t="s">
        <v>177</v>
      </c>
      <c r="I7" s="55" t="s">
        <v>640</v>
      </c>
      <c r="J7" s="55" t="s">
        <v>640</v>
      </c>
      <c r="K7" s="53"/>
      <c r="L7" s="54"/>
    </row>
    <row r="8" spans="1:12" x14ac:dyDescent="0.35">
      <c r="A8" s="54"/>
      <c r="B8" s="54" t="s">
        <v>176</v>
      </c>
      <c r="C8" s="52">
        <v>0.62</v>
      </c>
      <c r="D8" s="53" t="s">
        <v>777</v>
      </c>
      <c r="E8" s="52">
        <v>0.2</v>
      </c>
      <c r="F8" s="54"/>
      <c r="G8" s="54"/>
      <c r="H8" s="54" t="s">
        <v>176</v>
      </c>
      <c r="I8" s="52">
        <v>0.99</v>
      </c>
      <c r="J8" s="53" t="s">
        <v>776</v>
      </c>
      <c r="K8" s="52">
        <v>0.99</v>
      </c>
      <c r="L8" s="54"/>
    </row>
    <row r="9" spans="1:12" x14ac:dyDescent="0.35">
      <c r="A9" s="54"/>
      <c r="B9" s="54" t="s">
        <v>175</v>
      </c>
      <c r="C9" s="52">
        <v>1.06</v>
      </c>
      <c r="D9" s="53" t="s">
        <v>775</v>
      </c>
      <c r="E9" s="52">
        <v>0.9</v>
      </c>
      <c r="F9" s="54"/>
      <c r="G9" s="54"/>
      <c r="H9" s="54" t="s">
        <v>175</v>
      </c>
      <c r="I9" s="52">
        <v>1.07</v>
      </c>
      <c r="J9" s="53" t="s">
        <v>774</v>
      </c>
      <c r="K9" s="52">
        <v>0.9</v>
      </c>
      <c r="L9" s="54"/>
    </row>
    <row r="10" spans="1:12" x14ac:dyDescent="0.35">
      <c r="A10" s="54"/>
      <c r="B10" s="54" t="s">
        <v>174</v>
      </c>
      <c r="C10" s="52">
        <v>0.9</v>
      </c>
      <c r="D10" s="53" t="s">
        <v>773</v>
      </c>
      <c r="E10" s="52">
        <v>0.8</v>
      </c>
      <c r="F10" s="54"/>
      <c r="G10" s="54"/>
      <c r="H10" s="54" t="s">
        <v>174</v>
      </c>
      <c r="I10" s="52">
        <v>1.02</v>
      </c>
      <c r="J10" s="53" t="s">
        <v>772</v>
      </c>
      <c r="K10" s="52">
        <v>0.99</v>
      </c>
      <c r="L10" s="54"/>
    </row>
    <row r="11" spans="1:12" x14ac:dyDescent="0.35">
      <c r="A11" s="54"/>
      <c r="B11" s="54" t="s">
        <v>173</v>
      </c>
      <c r="C11" s="52">
        <v>0.88</v>
      </c>
      <c r="D11" s="53" t="s">
        <v>771</v>
      </c>
      <c r="E11" s="52">
        <v>0.7</v>
      </c>
      <c r="F11" s="54"/>
      <c r="G11" s="54"/>
      <c r="H11" s="54" t="s">
        <v>173</v>
      </c>
      <c r="I11" s="52">
        <v>0.67</v>
      </c>
      <c r="J11" s="53" t="s">
        <v>770</v>
      </c>
      <c r="K11" s="52">
        <v>0.4</v>
      </c>
      <c r="L11" s="54"/>
    </row>
    <row r="12" spans="1:12" ht="30" customHeight="1" x14ac:dyDescent="0.35">
      <c r="A12" s="54"/>
      <c r="B12" s="61" t="s">
        <v>700</v>
      </c>
      <c r="C12" s="52">
        <v>0.85</v>
      </c>
      <c r="D12" s="53" t="s">
        <v>769</v>
      </c>
      <c r="E12" s="52">
        <v>0.6</v>
      </c>
      <c r="F12" s="54"/>
      <c r="G12" s="54"/>
      <c r="H12" s="61" t="s">
        <v>700</v>
      </c>
      <c r="I12" s="52">
        <v>0.86</v>
      </c>
      <c r="J12" s="53" t="s">
        <v>768</v>
      </c>
      <c r="K12" s="52">
        <v>0.6</v>
      </c>
      <c r="L12" s="54"/>
    </row>
    <row r="13" spans="1:12" x14ac:dyDescent="0.35">
      <c r="A13" s="54"/>
      <c r="B13" s="54"/>
      <c r="C13" s="53"/>
      <c r="D13" s="53"/>
      <c r="E13" s="53"/>
      <c r="F13" s="54"/>
      <c r="G13" s="54"/>
      <c r="H13" s="54"/>
      <c r="I13" s="53"/>
      <c r="J13" s="53"/>
      <c r="K13" s="53"/>
      <c r="L13" s="54"/>
    </row>
    <row r="14" spans="1:12" x14ac:dyDescent="0.35">
      <c r="A14" s="4" t="s">
        <v>667</v>
      </c>
      <c r="C14" s="53"/>
      <c r="D14" s="53"/>
      <c r="E14" s="53"/>
      <c r="G14" s="4" t="s">
        <v>667</v>
      </c>
      <c r="I14" s="53"/>
      <c r="J14" s="53"/>
      <c r="K14" s="53"/>
    </row>
    <row r="15" spans="1:12" x14ac:dyDescent="0.35">
      <c r="A15" s="59" t="s">
        <v>666</v>
      </c>
      <c r="B15" s="59"/>
      <c r="C15" s="58" t="s">
        <v>665</v>
      </c>
      <c r="D15" s="58" t="s">
        <v>664</v>
      </c>
      <c r="E15" s="58" t="s">
        <v>178</v>
      </c>
      <c r="F15" s="54"/>
      <c r="G15" s="59" t="s">
        <v>666</v>
      </c>
      <c r="H15" s="59"/>
      <c r="I15" s="58" t="s">
        <v>665</v>
      </c>
      <c r="J15" s="58" t="s">
        <v>664</v>
      </c>
      <c r="K15" s="58" t="s">
        <v>178</v>
      </c>
      <c r="L15" s="54"/>
    </row>
    <row r="16" spans="1:12" x14ac:dyDescent="0.35">
      <c r="A16" s="54" t="s">
        <v>108</v>
      </c>
      <c r="B16" s="54"/>
      <c r="C16" s="53"/>
      <c r="D16" s="53"/>
      <c r="E16" s="53"/>
      <c r="F16" s="54"/>
      <c r="G16" s="54" t="s">
        <v>108</v>
      </c>
      <c r="H16" s="54"/>
      <c r="I16" s="53"/>
      <c r="J16" s="53"/>
      <c r="K16" s="53"/>
      <c r="L16" s="54"/>
    </row>
    <row r="17" spans="1:12" x14ac:dyDescent="0.35">
      <c r="A17" s="54"/>
      <c r="B17" s="54" t="s">
        <v>177</v>
      </c>
      <c r="C17" s="55" t="s">
        <v>640</v>
      </c>
      <c r="D17" s="55" t="s">
        <v>640</v>
      </c>
      <c r="E17" s="53"/>
      <c r="F17" s="54"/>
      <c r="G17" s="54"/>
      <c r="H17" s="54" t="s">
        <v>177</v>
      </c>
      <c r="I17" s="55" t="s">
        <v>640</v>
      </c>
      <c r="J17" s="55" t="s">
        <v>640</v>
      </c>
      <c r="K17" s="53"/>
      <c r="L17" s="54"/>
    </row>
    <row r="18" spans="1:12" x14ac:dyDescent="0.35">
      <c r="A18" s="54"/>
      <c r="B18" s="54" t="s">
        <v>176</v>
      </c>
      <c r="C18" s="52">
        <v>0.6</v>
      </c>
      <c r="D18" s="53" t="s">
        <v>767</v>
      </c>
      <c r="E18" s="52">
        <v>0.13</v>
      </c>
      <c r="F18" s="54"/>
      <c r="G18" s="54"/>
      <c r="H18" s="54" t="s">
        <v>176</v>
      </c>
      <c r="I18" s="52">
        <v>0.96</v>
      </c>
      <c r="J18" s="53" t="s">
        <v>766</v>
      </c>
      <c r="K18" s="52">
        <v>0.99</v>
      </c>
      <c r="L18" s="54"/>
    </row>
    <row r="19" spans="1:12" x14ac:dyDescent="0.35">
      <c r="A19" s="54"/>
      <c r="B19" s="54" t="s">
        <v>175</v>
      </c>
      <c r="C19" s="52">
        <v>1.1000000000000001</v>
      </c>
      <c r="D19" s="53" t="s">
        <v>765</v>
      </c>
      <c r="E19" s="52">
        <v>0.7</v>
      </c>
      <c r="F19" s="54"/>
      <c r="G19" s="54"/>
      <c r="H19" s="54" t="s">
        <v>175</v>
      </c>
      <c r="I19" s="52">
        <v>1.02</v>
      </c>
      <c r="J19" s="53" t="s">
        <v>764</v>
      </c>
      <c r="K19" s="52">
        <v>0.99</v>
      </c>
      <c r="L19" s="54"/>
    </row>
    <row r="20" spans="1:12" x14ac:dyDescent="0.35">
      <c r="A20" s="54"/>
      <c r="B20" s="54" t="s">
        <v>174</v>
      </c>
      <c r="C20" s="52">
        <v>1.07</v>
      </c>
      <c r="D20" s="53" t="s">
        <v>763</v>
      </c>
      <c r="E20" s="52">
        <v>0.8</v>
      </c>
      <c r="F20" s="54"/>
      <c r="G20" s="54"/>
      <c r="H20" s="54" t="s">
        <v>174</v>
      </c>
      <c r="I20" s="52">
        <v>0.92</v>
      </c>
      <c r="J20" s="53" t="s">
        <v>762</v>
      </c>
      <c r="K20" s="52">
        <v>0.8</v>
      </c>
      <c r="L20" s="54"/>
    </row>
    <row r="21" spans="1:12" x14ac:dyDescent="0.35">
      <c r="A21" s="54"/>
      <c r="B21" s="54" t="s">
        <v>173</v>
      </c>
      <c r="C21" s="52">
        <v>0.9</v>
      </c>
      <c r="D21" s="53" t="s">
        <v>761</v>
      </c>
      <c r="E21" s="52">
        <v>0.8</v>
      </c>
      <c r="F21" s="54"/>
      <c r="G21" s="54"/>
      <c r="H21" s="54" t="s">
        <v>173</v>
      </c>
      <c r="I21" s="52">
        <v>0.64</v>
      </c>
      <c r="J21" s="53" t="s">
        <v>755</v>
      </c>
      <c r="K21" s="52">
        <v>0.4</v>
      </c>
      <c r="L21" s="54"/>
    </row>
    <row r="22" spans="1:12" ht="30" customHeight="1" x14ac:dyDescent="0.35">
      <c r="A22" s="54"/>
      <c r="B22" s="61" t="s">
        <v>700</v>
      </c>
      <c r="C22" s="52">
        <v>0.76</v>
      </c>
      <c r="D22" s="53" t="s">
        <v>760</v>
      </c>
      <c r="E22" s="52">
        <v>0.4</v>
      </c>
      <c r="F22" s="54"/>
      <c r="G22" s="54"/>
      <c r="H22" s="61" t="s">
        <v>700</v>
      </c>
      <c r="I22" s="52">
        <v>0.82</v>
      </c>
      <c r="J22" s="53" t="s">
        <v>759</v>
      </c>
      <c r="K22" s="52">
        <v>0.5</v>
      </c>
      <c r="L22" s="54"/>
    </row>
    <row r="23" spans="1:12" x14ac:dyDescent="0.35">
      <c r="A23" s="54" t="s">
        <v>149</v>
      </c>
      <c r="B23" s="54"/>
      <c r="C23" s="53"/>
      <c r="D23" s="53"/>
      <c r="E23" s="53"/>
      <c r="F23" s="54"/>
      <c r="G23" s="54" t="s">
        <v>149</v>
      </c>
      <c r="H23" s="54"/>
      <c r="I23" s="53"/>
      <c r="J23" s="53"/>
      <c r="K23" s="53"/>
      <c r="L23" s="54"/>
    </row>
    <row r="24" spans="1:12" x14ac:dyDescent="0.35">
      <c r="A24" s="54"/>
      <c r="B24" s="54" t="s">
        <v>656</v>
      </c>
      <c r="C24" s="55" t="s">
        <v>640</v>
      </c>
      <c r="D24" s="55" t="s">
        <v>640</v>
      </c>
      <c r="E24" s="53"/>
      <c r="F24" s="54"/>
      <c r="G24" s="54"/>
      <c r="H24" s="54" t="s">
        <v>656</v>
      </c>
      <c r="I24" s="55" t="s">
        <v>640</v>
      </c>
      <c r="J24" s="55" t="s">
        <v>640</v>
      </c>
      <c r="K24" s="53"/>
      <c r="L24" s="54"/>
    </row>
    <row r="25" spans="1:12" x14ac:dyDescent="0.35">
      <c r="A25" s="54"/>
      <c r="B25" s="54" t="s">
        <v>652</v>
      </c>
      <c r="C25" s="53">
        <v>1.85</v>
      </c>
      <c r="D25" s="53" t="s">
        <v>758</v>
      </c>
      <c r="E25" s="53">
        <v>2E-3</v>
      </c>
      <c r="F25" s="54"/>
      <c r="G25" s="54"/>
      <c r="H25" s="54" t="s">
        <v>652</v>
      </c>
      <c r="I25" s="52">
        <v>1.07</v>
      </c>
      <c r="J25" s="53" t="s">
        <v>757</v>
      </c>
      <c r="K25" s="53">
        <v>0.8</v>
      </c>
      <c r="L25" s="54"/>
    </row>
    <row r="26" spans="1:12" x14ac:dyDescent="0.35">
      <c r="A26" s="54" t="s">
        <v>650</v>
      </c>
      <c r="B26" s="54"/>
      <c r="C26" s="53"/>
      <c r="D26" s="53"/>
      <c r="E26" s="53"/>
      <c r="F26" s="54"/>
      <c r="G26" s="54" t="s">
        <v>650</v>
      </c>
      <c r="H26" s="54"/>
      <c r="I26" s="53"/>
      <c r="J26" s="53"/>
      <c r="K26" s="53"/>
      <c r="L26" s="54"/>
    </row>
    <row r="27" spans="1:12" x14ac:dyDescent="0.35">
      <c r="A27" s="54"/>
      <c r="B27" s="54" t="s">
        <v>649</v>
      </c>
      <c r="C27" s="55" t="s">
        <v>640</v>
      </c>
      <c r="D27" s="55" t="s">
        <v>640</v>
      </c>
      <c r="E27" s="53"/>
      <c r="F27" s="54"/>
      <c r="G27" s="54"/>
      <c r="H27" s="54" t="s">
        <v>649</v>
      </c>
      <c r="I27" s="55" t="s">
        <v>640</v>
      </c>
      <c r="J27" s="55" t="s">
        <v>640</v>
      </c>
      <c r="K27" s="53"/>
      <c r="L27" s="54"/>
    </row>
    <row r="28" spans="1:12" x14ac:dyDescent="0.35">
      <c r="A28" s="54"/>
      <c r="B28" s="54" t="s">
        <v>646</v>
      </c>
      <c r="C28" s="53">
        <v>0.68</v>
      </c>
      <c r="D28" s="53" t="s">
        <v>756</v>
      </c>
      <c r="E28" s="52">
        <v>0.3</v>
      </c>
      <c r="F28" s="54"/>
      <c r="G28" s="54"/>
      <c r="H28" s="54" t="s">
        <v>646</v>
      </c>
      <c r="I28" s="52">
        <v>0.65</v>
      </c>
      <c r="J28" s="53" t="s">
        <v>755</v>
      </c>
      <c r="K28" s="52">
        <v>0.4</v>
      </c>
      <c r="L28" s="54"/>
    </row>
    <row r="29" spans="1:12" x14ac:dyDescent="0.35">
      <c r="A29" s="54" t="s">
        <v>644</v>
      </c>
      <c r="B29" s="54"/>
      <c r="C29" s="53"/>
      <c r="D29" s="53"/>
      <c r="E29" s="53"/>
      <c r="F29" s="54"/>
      <c r="G29" s="54" t="s">
        <v>644</v>
      </c>
      <c r="H29" s="54"/>
      <c r="I29" s="53"/>
      <c r="J29" s="53"/>
      <c r="K29" s="53"/>
      <c r="L29" s="54"/>
    </row>
    <row r="30" spans="1:12" x14ac:dyDescent="0.35">
      <c r="A30" s="54"/>
      <c r="B30" s="54" t="s">
        <v>643</v>
      </c>
      <c r="C30" s="55" t="s">
        <v>640</v>
      </c>
      <c r="D30" s="55" t="s">
        <v>640</v>
      </c>
      <c r="E30" s="53"/>
      <c r="F30" s="54"/>
      <c r="G30" s="54"/>
      <c r="H30" s="54" t="s">
        <v>642</v>
      </c>
      <c r="I30" s="55" t="s">
        <v>640</v>
      </c>
      <c r="J30" s="55" t="s">
        <v>640</v>
      </c>
      <c r="K30" s="53"/>
      <c r="L30" s="54"/>
    </row>
    <row r="31" spans="1:12" x14ac:dyDescent="0.35">
      <c r="A31" s="54"/>
      <c r="B31" s="54" t="s">
        <v>639</v>
      </c>
      <c r="C31" s="52">
        <v>1.03</v>
      </c>
      <c r="D31" s="53" t="s">
        <v>754</v>
      </c>
      <c r="E31" s="52">
        <v>0.99</v>
      </c>
      <c r="F31" s="54"/>
      <c r="G31" s="54"/>
      <c r="H31" s="54" t="s">
        <v>637</v>
      </c>
      <c r="I31" s="52">
        <v>1.1299999999999999</v>
      </c>
      <c r="J31" s="53" t="s">
        <v>753</v>
      </c>
      <c r="K31" s="52">
        <v>0.7</v>
      </c>
      <c r="L31" s="54"/>
    </row>
    <row r="32" spans="1:12" x14ac:dyDescent="0.35">
      <c r="A32" s="54"/>
      <c r="B32" s="54" t="s">
        <v>633</v>
      </c>
      <c r="C32" s="52">
        <v>0.9</v>
      </c>
      <c r="D32" s="53" t="s">
        <v>752</v>
      </c>
      <c r="E32" s="52">
        <v>0.7</v>
      </c>
      <c r="F32" s="54"/>
      <c r="G32" s="54"/>
      <c r="H32" s="54" t="s">
        <v>631</v>
      </c>
      <c r="I32" s="52">
        <v>1.58</v>
      </c>
      <c r="J32" s="53" t="s">
        <v>751</v>
      </c>
      <c r="K32" s="52">
        <v>0.13</v>
      </c>
      <c r="L32" s="54"/>
    </row>
    <row r="33" spans="1:12" x14ac:dyDescent="0.35">
      <c r="A33" s="54"/>
      <c r="B33" s="54" t="s">
        <v>627</v>
      </c>
      <c r="C33" s="52">
        <v>1.46</v>
      </c>
      <c r="D33" s="53" t="s">
        <v>750</v>
      </c>
      <c r="E33" s="52">
        <v>0.2</v>
      </c>
      <c r="F33" s="54"/>
      <c r="G33" s="54"/>
      <c r="H33" s="54" t="s">
        <v>625</v>
      </c>
      <c r="I33" s="52">
        <v>1.3</v>
      </c>
      <c r="J33" s="53" t="s">
        <v>749</v>
      </c>
      <c r="K33" s="52">
        <v>0.4</v>
      </c>
      <c r="L33" s="54"/>
    </row>
    <row r="36" spans="1:12" x14ac:dyDescent="0.35">
      <c r="A36" t="s">
        <v>748</v>
      </c>
      <c r="G36" t="s">
        <v>747</v>
      </c>
    </row>
    <row r="37" spans="1:12" x14ac:dyDescent="0.35">
      <c r="A37" s="4" t="s">
        <v>674</v>
      </c>
      <c r="G37" s="4" t="s">
        <v>674</v>
      </c>
    </row>
    <row r="38" spans="1:12" x14ac:dyDescent="0.35">
      <c r="A38" s="35" t="s">
        <v>666</v>
      </c>
      <c r="B38" s="35"/>
      <c r="C38" s="33" t="s">
        <v>665</v>
      </c>
      <c r="D38" s="33" t="s">
        <v>664</v>
      </c>
      <c r="E38" s="33" t="s">
        <v>178</v>
      </c>
      <c r="F38" s="50"/>
      <c r="G38" s="35" t="s">
        <v>666</v>
      </c>
      <c r="H38" s="35"/>
      <c r="I38" s="33" t="s">
        <v>665</v>
      </c>
      <c r="J38" s="33" t="s">
        <v>664</v>
      </c>
      <c r="K38" s="33" t="s">
        <v>178</v>
      </c>
    </row>
    <row r="39" spans="1:12" x14ac:dyDescent="0.35">
      <c r="A39" s="54" t="s">
        <v>742</v>
      </c>
      <c r="B39" s="54"/>
      <c r="C39" s="53"/>
      <c r="D39" s="53"/>
      <c r="E39" s="53"/>
      <c r="F39" s="53"/>
      <c r="G39" s="54" t="s">
        <v>108</v>
      </c>
      <c r="H39" s="54"/>
      <c r="I39" s="53"/>
      <c r="J39" s="53"/>
      <c r="K39" s="53"/>
    </row>
    <row r="40" spans="1:12" x14ac:dyDescent="0.35">
      <c r="A40" s="54"/>
      <c r="B40" s="54" t="s">
        <v>741</v>
      </c>
      <c r="C40" s="55" t="s">
        <v>640</v>
      </c>
      <c r="D40" s="55" t="s">
        <v>640</v>
      </c>
      <c r="E40" s="53"/>
      <c r="F40" s="53"/>
      <c r="G40" s="54"/>
      <c r="H40" s="54" t="s">
        <v>741</v>
      </c>
      <c r="I40" s="55" t="s">
        <v>640</v>
      </c>
      <c r="J40" s="55" t="s">
        <v>640</v>
      </c>
      <c r="K40" s="53"/>
    </row>
    <row r="41" spans="1:12" x14ac:dyDescent="0.35">
      <c r="A41" s="54"/>
      <c r="B41" s="54" t="s">
        <v>740</v>
      </c>
      <c r="C41" s="52">
        <v>0</v>
      </c>
      <c r="D41" s="53" t="s">
        <v>739</v>
      </c>
      <c r="E41" s="52">
        <v>0.9</v>
      </c>
      <c r="F41" s="52"/>
      <c r="G41" s="54"/>
      <c r="H41" s="54" t="s">
        <v>740</v>
      </c>
      <c r="I41" s="52">
        <v>0</v>
      </c>
      <c r="J41" s="53" t="s">
        <v>739</v>
      </c>
      <c r="K41" s="52">
        <v>0.9</v>
      </c>
    </row>
    <row r="42" spans="1:12" x14ac:dyDescent="0.35">
      <c r="A42" s="54"/>
      <c r="B42" s="54" t="s">
        <v>737</v>
      </c>
      <c r="C42" s="52">
        <v>5.07</v>
      </c>
      <c r="D42" s="53" t="s">
        <v>746</v>
      </c>
      <c r="E42" s="52" t="s">
        <v>732</v>
      </c>
      <c r="F42" s="52"/>
      <c r="G42" s="54"/>
      <c r="H42" s="54" t="s">
        <v>737</v>
      </c>
      <c r="I42" s="52">
        <v>4.59</v>
      </c>
      <c r="J42" s="53" t="s">
        <v>745</v>
      </c>
      <c r="K42" s="52" t="s">
        <v>732</v>
      </c>
    </row>
    <row r="43" spans="1:12" x14ac:dyDescent="0.35">
      <c r="A43" s="54"/>
      <c r="B43" s="54" t="s">
        <v>734</v>
      </c>
      <c r="C43" s="52">
        <v>7.54</v>
      </c>
      <c r="D43" s="53" t="s">
        <v>744</v>
      </c>
      <c r="E43" s="52" t="s">
        <v>732</v>
      </c>
      <c r="F43" s="52"/>
      <c r="G43" s="54"/>
      <c r="H43" s="54" t="s">
        <v>734</v>
      </c>
      <c r="I43" s="52">
        <v>7.99</v>
      </c>
      <c r="J43" s="53" t="s">
        <v>743</v>
      </c>
      <c r="K43" s="52" t="s">
        <v>732</v>
      </c>
    </row>
    <row r="44" spans="1:12" x14ac:dyDescent="0.35">
      <c r="A44" s="54"/>
      <c r="C44" s="52"/>
      <c r="D44" s="53"/>
      <c r="E44" s="52"/>
      <c r="F44" s="52"/>
      <c r="G44" s="54"/>
      <c r="H44" s="54"/>
      <c r="I44" s="52"/>
      <c r="J44" s="53"/>
      <c r="K44" s="52"/>
    </row>
    <row r="45" spans="1:12" x14ac:dyDescent="0.35">
      <c r="A45" s="4" t="s">
        <v>667</v>
      </c>
      <c r="C45" s="53"/>
      <c r="D45" s="53"/>
      <c r="E45" s="53"/>
      <c r="F45" s="53"/>
      <c r="G45" s="4" t="s">
        <v>667</v>
      </c>
      <c r="I45" s="53"/>
      <c r="J45" s="53"/>
      <c r="K45" s="53"/>
    </row>
    <row r="46" spans="1:12" x14ac:dyDescent="0.35">
      <c r="A46" s="59" t="s">
        <v>666</v>
      </c>
      <c r="B46" s="59"/>
      <c r="C46" s="58" t="s">
        <v>665</v>
      </c>
      <c r="D46" s="58" t="s">
        <v>664</v>
      </c>
      <c r="E46" s="58" t="s">
        <v>178</v>
      </c>
      <c r="F46" s="62"/>
      <c r="G46" s="59" t="s">
        <v>666</v>
      </c>
      <c r="H46" s="59"/>
      <c r="I46" s="58" t="s">
        <v>665</v>
      </c>
      <c r="J46" s="58" t="s">
        <v>664</v>
      </c>
      <c r="K46" s="58" t="s">
        <v>178</v>
      </c>
    </row>
    <row r="47" spans="1:12" x14ac:dyDescent="0.35">
      <c r="A47" s="54" t="s">
        <v>742</v>
      </c>
      <c r="B47" s="54"/>
      <c r="C47" s="53"/>
      <c r="D47" s="53"/>
      <c r="E47" s="53"/>
      <c r="F47" s="53"/>
      <c r="G47" s="54" t="s">
        <v>108</v>
      </c>
      <c r="H47" s="54"/>
      <c r="I47" s="53"/>
      <c r="J47" s="53"/>
      <c r="K47" s="53"/>
    </row>
    <row r="48" spans="1:12" x14ac:dyDescent="0.35">
      <c r="A48" s="54"/>
      <c r="B48" s="54" t="s">
        <v>741</v>
      </c>
      <c r="C48" s="55" t="s">
        <v>640</v>
      </c>
      <c r="D48" s="55" t="s">
        <v>640</v>
      </c>
      <c r="E48" s="53"/>
      <c r="F48" s="53"/>
      <c r="G48" s="54"/>
      <c r="H48" s="54" t="s">
        <v>741</v>
      </c>
      <c r="I48" s="55" t="s">
        <v>640</v>
      </c>
      <c r="J48" s="55" t="s">
        <v>640</v>
      </c>
      <c r="K48" s="53"/>
    </row>
    <row r="49" spans="1:11" x14ac:dyDescent="0.35">
      <c r="A49" s="54"/>
      <c r="B49" s="54" t="s">
        <v>740</v>
      </c>
      <c r="C49" s="52">
        <v>0</v>
      </c>
      <c r="D49" s="53" t="s">
        <v>739</v>
      </c>
      <c r="E49" s="52">
        <v>0.9</v>
      </c>
      <c r="F49" s="52"/>
      <c r="G49" s="54"/>
      <c r="H49" s="54" t="s">
        <v>740</v>
      </c>
      <c r="I49" s="52">
        <v>0</v>
      </c>
      <c r="J49" s="53" t="s">
        <v>739</v>
      </c>
      <c r="K49" s="52">
        <v>0.9</v>
      </c>
    </row>
    <row r="50" spans="1:11" x14ac:dyDescent="0.35">
      <c r="A50" s="54"/>
      <c r="B50" s="54" t="s">
        <v>737</v>
      </c>
      <c r="C50" s="52">
        <v>4.88</v>
      </c>
      <c r="D50" s="53" t="s">
        <v>738</v>
      </c>
      <c r="E50" s="52" t="s">
        <v>732</v>
      </c>
      <c r="F50" s="52"/>
      <c r="G50" s="54"/>
      <c r="H50" s="54" t="s">
        <v>737</v>
      </c>
      <c r="I50" s="52">
        <v>5.37</v>
      </c>
      <c r="J50" s="53" t="s">
        <v>736</v>
      </c>
      <c r="K50" s="52" t="s">
        <v>732</v>
      </c>
    </row>
    <row r="51" spans="1:11" x14ac:dyDescent="0.35">
      <c r="A51" s="54"/>
      <c r="B51" s="54" t="s">
        <v>734</v>
      </c>
      <c r="C51" s="52">
        <v>8.08</v>
      </c>
      <c r="D51" s="53" t="s">
        <v>735</v>
      </c>
      <c r="E51" s="52" t="s">
        <v>732</v>
      </c>
      <c r="F51" s="52"/>
      <c r="G51" s="54"/>
      <c r="H51" s="54" t="s">
        <v>734</v>
      </c>
      <c r="I51" s="52">
        <v>8.7799999999999994</v>
      </c>
      <c r="J51" s="53" t="s">
        <v>733</v>
      </c>
      <c r="K51" s="52" t="s">
        <v>732</v>
      </c>
    </row>
    <row r="52" spans="1:11" x14ac:dyDescent="0.35">
      <c r="A52" s="54" t="s">
        <v>149</v>
      </c>
      <c r="B52" s="54"/>
      <c r="C52" s="53"/>
      <c r="D52" s="53"/>
      <c r="E52" s="53"/>
      <c r="F52" s="52"/>
      <c r="G52" s="54" t="s">
        <v>149</v>
      </c>
      <c r="H52" s="54"/>
      <c r="I52" s="53"/>
      <c r="J52" s="53"/>
      <c r="K52" s="53"/>
    </row>
    <row r="53" spans="1:11" x14ac:dyDescent="0.35">
      <c r="A53" s="54"/>
      <c r="B53" s="54" t="s">
        <v>656</v>
      </c>
      <c r="C53" s="55" t="s">
        <v>640</v>
      </c>
      <c r="D53" s="55" t="s">
        <v>640</v>
      </c>
      <c r="E53" s="53"/>
      <c r="F53" s="52"/>
      <c r="G53" s="54"/>
      <c r="H53" s="54" t="s">
        <v>656</v>
      </c>
      <c r="I53" s="55" t="s">
        <v>640</v>
      </c>
      <c r="J53" s="55" t="s">
        <v>640</v>
      </c>
      <c r="K53" s="53"/>
    </row>
    <row r="54" spans="1:11" x14ac:dyDescent="0.35">
      <c r="A54" s="54"/>
      <c r="B54" s="54" t="s">
        <v>652</v>
      </c>
      <c r="C54" s="52">
        <v>1.02</v>
      </c>
      <c r="D54" s="53" t="s">
        <v>731</v>
      </c>
      <c r="E54" s="52">
        <v>0.9</v>
      </c>
      <c r="F54" s="53"/>
      <c r="G54" s="54"/>
      <c r="H54" s="54" t="s">
        <v>652</v>
      </c>
      <c r="I54" s="52">
        <v>0.95</v>
      </c>
      <c r="J54" s="53" t="s">
        <v>730</v>
      </c>
      <c r="K54" s="52">
        <v>0.8</v>
      </c>
    </row>
    <row r="55" spans="1:11" x14ac:dyDescent="0.35">
      <c r="A55" s="54" t="s">
        <v>650</v>
      </c>
      <c r="B55" s="54"/>
      <c r="C55" s="53"/>
      <c r="D55" s="53"/>
      <c r="E55" s="53"/>
      <c r="F55" s="53"/>
      <c r="G55" s="54" t="s">
        <v>650</v>
      </c>
      <c r="H55" s="54"/>
      <c r="I55" s="53"/>
      <c r="J55" s="53"/>
      <c r="K55" s="53"/>
    </row>
    <row r="56" spans="1:11" x14ac:dyDescent="0.35">
      <c r="A56" s="54"/>
      <c r="B56" s="54" t="s">
        <v>649</v>
      </c>
      <c r="C56" s="55" t="s">
        <v>640</v>
      </c>
      <c r="D56" s="55" t="s">
        <v>640</v>
      </c>
      <c r="E56" s="53"/>
      <c r="F56" s="53"/>
      <c r="G56" s="54"/>
      <c r="H56" s="54" t="s">
        <v>649</v>
      </c>
      <c r="I56" s="55" t="s">
        <v>640</v>
      </c>
      <c r="J56" s="55" t="s">
        <v>640</v>
      </c>
      <c r="K56" s="53"/>
    </row>
    <row r="57" spans="1:11" x14ac:dyDescent="0.35">
      <c r="A57" s="54"/>
      <c r="B57" s="54" t="s">
        <v>646</v>
      </c>
      <c r="C57" s="52">
        <v>0.59</v>
      </c>
      <c r="D57" s="53" t="s">
        <v>729</v>
      </c>
      <c r="E57" s="52">
        <v>0.2</v>
      </c>
      <c r="F57" s="53"/>
      <c r="G57" s="54"/>
      <c r="H57" s="54" t="s">
        <v>646</v>
      </c>
      <c r="I57" s="52">
        <v>0.47</v>
      </c>
      <c r="J57" s="53" t="s">
        <v>728</v>
      </c>
      <c r="K57" s="52">
        <v>0.15</v>
      </c>
    </row>
    <row r="58" spans="1:11" x14ac:dyDescent="0.35">
      <c r="A58" s="54" t="s">
        <v>644</v>
      </c>
      <c r="B58" s="54"/>
      <c r="C58" s="53"/>
      <c r="D58" s="53"/>
      <c r="E58" s="53"/>
      <c r="F58" s="53"/>
      <c r="G58" s="54" t="s">
        <v>644</v>
      </c>
      <c r="H58" s="54"/>
      <c r="I58" s="53"/>
      <c r="J58" s="53"/>
      <c r="K58" s="53"/>
    </row>
    <row r="59" spans="1:11" x14ac:dyDescent="0.35">
      <c r="A59" s="54"/>
      <c r="B59" s="54" t="s">
        <v>643</v>
      </c>
      <c r="C59" s="55" t="s">
        <v>640</v>
      </c>
      <c r="D59" s="55" t="s">
        <v>640</v>
      </c>
      <c r="E59" s="53"/>
      <c r="F59" s="52"/>
      <c r="G59" s="54"/>
      <c r="H59" s="54" t="s">
        <v>642</v>
      </c>
      <c r="I59" s="55" t="s">
        <v>640</v>
      </c>
      <c r="J59" s="55" t="s">
        <v>640</v>
      </c>
      <c r="K59" s="53"/>
    </row>
    <row r="60" spans="1:11" x14ac:dyDescent="0.35">
      <c r="A60" s="54"/>
      <c r="B60" s="54" t="s">
        <v>639</v>
      </c>
      <c r="C60" s="52">
        <v>1.35</v>
      </c>
      <c r="D60" s="53" t="s">
        <v>727</v>
      </c>
      <c r="E60" s="52">
        <v>0.3</v>
      </c>
      <c r="F60" s="53"/>
      <c r="G60" s="54"/>
      <c r="H60" s="54" t="s">
        <v>637</v>
      </c>
      <c r="I60" s="52">
        <v>1.59</v>
      </c>
      <c r="J60" s="53" t="s">
        <v>726</v>
      </c>
      <c r="K60" s="52">
        <v>0.14000000000000001</v>
      </c>
    </row>
    <row r="61" spans="1:11" x14ac:dyDescent="0.35">
      <c r="A61" s="54"/>
      <c r="B61" s="54" t="s">
        <v>633</v>
      </c>
      <c r="C61" s="52">
        <v>0.94</v>
      </c>
      <c r="D61" s="53" t="s">
        <v>725</v>
      </c>
      <c r="E61" s="52">
        <v>0.8</v>
      </c>
      <c r="F61" s="53"/>
      <c r="G61" s="54"/>
      <c r="H61" s="54" t="s">
        <v>631</v>
      </c>
      <c r="I61" s="52">
        <v>1.92</v>
      </c>
      <c r="J61" s="53" t="s">
        <v>724</v>
      </c>
      <c r="K61" s="52">
        <v>0.03</v>
      </c>
    </row>
    <row r="62" spans="1:11" x14ac:dyDescent="0.35">
      <c r="A62" s="54"/>
      <c r="B62" s="54" t="s">
        <v>627</v>
      </c>
      <c r="C62" s="52">
        <v>1.51</v>
      </c>
      <c r="D62" s="53" t="s">
        <v>723</v>
      </c>
      <c r="E62" s="52">
        <v>0.12</v>
      </c>
      <c r="F62" s="52"/>
      <c r="G62" s="54"/>
      <c r="H62" s="54" t="s">
        <v>625</v>
      </c>
      <c r="I62" s="52">
        <v>1.89</v>
      </c>
      <c r="J62" s="53" t="s">
        <v>722</v>
      </c>
      <c r="K62" s="52">
        <v>0.04</v>
      </c>
    </row>
    <row r="65" spans="1:11" x14ac:dyDescent="0.35">
      <c r="A65" t="s">
        <v>721</v>
      </c>
      <c r="G65" t="s">
        <v>720</v>
      </c>
    </row>
    <row r="66" spans="1:11" x14ac:dyDescent="0.35">
      <c r="A66" s="4" t="s">
        <v>674</v>
      </c>
      <c r="G66" s="4" t="s">
        <v>674</v>
      </c>
    </row>
    <row r="67" spans="1:11" x14ac:dyDescent="0.35">
      <c r="A67" s="35" t="s">
        <v>666</v>
      </c>
      <c r="B67" s="35"/>
      <c r="C67" s="33" t="s">
        <v>665</v>
      </c>
      <c r="D67" s="33" t="s">
        <v>664</v>
      </c>
      <c r="E67" s="33" t="s">
        <v>178</v>
      </c>
      <c r="G67" s="35" t="s">
        <v>666</v>
      </c>
      <c r="H67" s="35"/>
      <c r="I67" s="33" t="s">
        <v>665</v>
      </c>
      <c r="J67" s="33" t="s">
        <v>664</v>
      </c>
      <c r="K67" s="33" t="s">
        <v>178</v>
      </c>
    </row>
    <row r="68" spans="1:11" x14ac:dyDescent="0.35">
      <c r="A68" s="54" t="s">
        <v>108</v>
      </c>
      <c r="B68" s="54"/>
      <c r="C68" s="53"/>
      <c r="D68" s="53"/>
      <c r="E68" s="53"/>
      <c r="G68" s="54" t="s">
        <v>108</v>
      </c>
      <c r="H68" s="54"/>
      <c r="I68" s="53"/>
      <c r="J68" s="53"/>
      <c r="K68" s="53"/>
    </row>
    <row r="69" spans="1:11" x14ac:dyDescent="0.35">
      <c r="A69" s="54"/>
      <c r="B69" s="54" t="s">
        <v>177</v>
      </c>
      <c r="C69" s="55" t="s">
        <v>640</v>
      </c>
      <c r="D69" s="55" t="s">
        <v>640</v>
      </c>
      <c r="E69" s="53"/>
      <c r="G69" s="54"/>
      <c r="H69" s="54" t="s">
        <v>177</v>
      </c>
      <c r="I69" s="55" t="s">
        <v>640</v>
      </c>
      <c r="J69" s="55" t="s">
        <v>640</v>
      </c>
      <c r="K69" s="53"/>
    </row>
    <row r="70" spans="1:11" x14ac:dyDescent="0.35">
      <c r="A70" s="54"/>
      <c r="B70" s="54" t="s">
        <v>176</v>
      </c>
      <c r="C70" s="52">
        <v>0.68</v>
      </c>
      <c r="D70" s="53" t="s">
        <v>719</v>
      </c>
      <c r="E70" s="52">
        <v>0.4</v>
      </c>
      <c r="G70" s="54"/>
      <c r="H70" s="54" t="s">
        <v>176</v>
      </c>
      <c r="I70" s="52">
        <v>1.64</v>
      </c>
      <c r="J70" s="53" t="s">
        <v>718</v>
      </c>
      <c r="K70" s="52">
        <v>0.3</v>
      </c>
    </row>
    <row r="71" spans="1:11" x14ac:dyDescent="0.35">
      <c r="A71" s="54"/>
      <c r="B71" s="54" t="s">
        <v>175</v>
      </c>
      <c r="C71" s="52">
        <v>0.32</v>
      </c>
      <c r="D71" s="53" t="s">
        <v>717</v>
      </c>
      <c r="E71" s="52">
        <v>0.12</v>
      </c>
      <c r="G71" s="54"/>
      <c r="H71" s="54" t="s">
        <v>175</v>
      </c>
      <c r="I71" s="52">
        <v>0.77</v>
      </c>
      <c r="J71" s="53" t="s">
        <v>716</v>
      </c>
      <c r="K71" s="52">
        <v>0.7</v>
      </c>
    </row>
    <row r="72" spans="1:11" x14ac:dyDescent="0.35">
      <c r="A72" s="54"/>
      <c r="B72" s="54" t="s">
        <v>174</v>
      </c>
      <c r="C72" s="52">
        <v>1.03</v>
      </c>
      <c r="D72" s="53" t="s">
        <v>715</v>
      </c>
      <c r="E72" s="52">
        <v>0.99</v>
      </c>
      <c r="G72" s="54"/>
      <c r="H72" s="54" t="s">
        <v>174</v>
      </c>
      <c r="I72" s="52">
        <v>1.21</v>
      </c>
      <c r="J72" s="53" t="s">
        <v>714</v>
      </c>
      <c r="K72" s="52">
        <v>0.8</v>
      </c>
    </row>
    <row r="73" spans="1:11" x14ac:dyDescent="0.35">
      <c r="A73" s="54"/>
      <c r="B73" s="54" t="s">
        <v>173</v>
      </c>
      <c r="C73" s="52">
        <v>1.27</v>
      </c>
      <c r="D73" s="53" t="s">
        <v>713</v>
      </c>
      <c r="E73" s="52">
        <v>0.4</v>
      </c>
      <c r="G73" s="54"/>
      <c r="H73" s="54" t="s">
        <v>173</v>
      </c>
      <c r="I73" s="52">
        <v>0.62</v>
      </c>
      <c r="J73" s="53" t="s">
        <v>712</v>
      </c>
      <c r="K73" s="52">
        <v>0.5</v>
      </c>
    </row>
    <row r="74" spans="1:11" ht="29" x14ac:dyDescent="0.35">
      <c r="A74" s="54"/>
      <c r="B74" s="61" t="s">
        <v>700</v>
      </c>
      <c r="C74" s="52">
        <v>0.89</v>
      </c>
      <c r="D74" s="53" t="s">
        <v>711</v>
      </c>
      <c r="E74" s="52">
        <v>0.8</v>
      </c>
      <c r="G74" s="54"/>
      <c r="H74" s="61" t="s">
        <v>700</v>
      </c>
      <c r="I74" s="52">
        <v>0.68</v>
      </c>
      <c r="J74" s="53" t="s">
        <v>710</v>
      </c>
      <c r="K74" s="52">
        <v>0.7</v>
      </c>
    </row>
    <row r="75" spans="1:11" x14ac:dyDescent="0.35">
      <c r="A75" s="54"/>
      <c r="B75" s="54"/>
      <c r="C75" s="53"/>
      <c r="D75" s="53"/>
      <c r="E75" s="53"/>
      <c r="G75" s="54"/>
      <c r="H75" s="54"/>
      <c r="I75" s="53"/>
      <c r="J75" s="53"/>
      <c r="K75" s="53"/>
    </row>
    <row r="76" spans="1:11" x14ac:dyDescent="0.35">
      <c r="A76" s="4" t="s">
        <v>667</v>
      </c>
      <c r="C76" s="53"/>
      <c r="D76" s="53"/>
      <c r="E76" s="53"/>
      <c r="G76" s="4" t="s">
        <v>667</v>
      </c>
      <c r="I76" s="53"/>
      <c r="J76" s="53"/>
      <c r="K76" s="53"/>
    </row>
    <row r="77" spans="1:11" x14ac:dyDescent="0.35">
      <c r="A77" s="59" t="s">
        <v>666</v>
      </c>
      <c r="B77" s="59"/>
      <c r="C77" s="58" t="s">
        <v>665</v>
      </c>
      <c r="D77" s="58" t="s">
        <v>664</v>
      </c>
      <c r="E77" s="58" t="s">
        <v>178</v>
      </c>
      <c r="G77" s="59" t="s">
        <v>666</v>
      </c>
      <c r="H77" s="59"/>
      <c r="I77" s="58" t="s">
        <v>665</v>
      </c>
      <c r="J77" s="58" t="s">
        <v>664</v>
      </c>
      <c r="K77" s="58" t="s">
        <v>178</v>
      </c>
    </row>
    <row r="78" spans="1:11" x14ac:dyDescent="0.35">
      <c r="A78" s="54" t="s">
        <v>108</v>
      </c>
      <c r="B78" s="54"/>
      <c r="C78" s="53"/>
      <c r="D78" s="53"/>
      <c r="E78" s="53"/>
      <c r="G78" s="54" t="s">
        <v>108</v>
      </c>
      <c r="H78" s="54"/>
      <c r="I78" s="53"/>
      <c r="J78" s="53"/>
      <c r="K78" s="53"/>
    </row>
    <row r="79" spans="1:11" x14ac:dyDescent="0.35">
      <c r="A79" s="54"/>
      <c r="B79" s="54" t="s">
        <v>177</v>
      </c>
      <c r="C79" s="55" t="s">
        <v>640</v>
      </c>
      <c r="D79" s="55" t="s">
        <v>640</v>
      </c>
      <c r="E79" s="53"/>
      <c r="G79" s="54"/>
      <c r="H79" s="54" t="s">
        <v>177</v>
      </c>
      <c r="I79" s="55" t="s">
        <v>640</v>
      </c>
      <c r="J79" s="55" t="s">
        <v>640</v>
      </c>
      <c r="K79" s="53"/>
    </row>
    <row r="80" spans="1:11" x14ac:dyDescent="0.35">
      <c r="A80" s="54"/>
      <c r="B80" s="54" t="s">
        <v>176</v>
      </c>
      <c r="C80" s="52">
        <v>0.78</v>
      </c>
      <c r="D80" s="53" t="s">
        <v>709</v>
      </c>
      <c r="E80" s="52">
        <v>0.6</v>
      </c>
      <c r="G80" s="54"/>
      <c r="H80" s="54" t="s">
        <v>176</v>
      </c>
      <c r="I80" s="52">
        <v>1.66</v>
      </c>
      <c r="J80" s="53" t="s">
        <v>708</v>
      </c>
      <c r="K80" s="52">
        <v>0.3</v>
      </c>
    </row>
    <row r="81" spans="1:11" x14ac:dyDescent="0.35">
      <c r="A81" s="54"/>
      <c r="B81" s="54" t="s">
        <v>175</v>
      </c>
      <c r="C81" s="52">
        <v>0.41</v>
      </c>
      <c r="D81" s="53" t="s">
        <v>707</v>
      </c>
      <c r="E81" s="52">
        <v>0.2</v>
      </c>
      <c r="G81" s="54"/>
      <c r="H81" s="54" t="s">
        <v>175</v>
      </c>
      <c r="I81" s="52">
        <v>0.79</v>
      </c>
      <c r="J81" s="53" t="s">
        <v>706</v>
      </c>
      <c r="K81" s="52">
        <v>0.8</v>
      </c>
    </row>
    <row r="82" spans="1:11" x14ac:dyDescent="0.35">
      <c r="A82" s="54"/>
      <c r="B82" s="54" t="s">
        <v>174</v>
      </c>
      <c r="C82" s="52">
        <v>0.91</v>
      </c>
      <c r="D82" s="53" t="s">
        <v>705</v>
      </c>
      <c r="E82" s="52">
        <v>0.8</v>
      </c>
      <c r="G82" s="54"/>
      <c r="H82" s="54" t="s">
        <v>174</v>
      </c>
      <c r="I82" s="52">
        <v>1.25</v>
      </c>
      <c r="J82" s="53" t="s">
        <v>704</v>
      </c>
      <c r="K82" s="52">
        <v>0.8</v>
      </c>
    </row>
    <row r="83" spans="1:11" x14ac:dyDescent="0.35">
      <c r="A83" s="54"/>
      <c r="B83" s="54" t="s">
        <v>173</v>
      </c>
      <c r="C83" s="52">
        <v>1.38</v>
      </c>
      <c r="D83" s="53" t="s">
        <v>703</v>
      </c>
      <c r="E83" s="52">
        <v>0.2</v>
      </c>
      <c r="G83" s="54"/>
      <c r="H83" s="54" t="s">
        <v>173</v>
      </c>
      <c r="I83" s="52">
        <v>0.64</v>
      </c>
      <c r="J83" s="53" t="s">
        <v>702</v>
      </c>
      <c r="K83" s="52">
        <v>0.6</v>
      </c>
    </row>
    <row r="84" spans="1:11" ht="29" x14ac:dyDescent="0.35">
      <c r="A84" s="54"/>
      <c r="B84" s="61" t="s">
        <v>700</v>
      </c>
      <c r="C84" s="52">
        <v>0.99</v>
      </c>
      <c r="D84" s="53" t="s">
        <v>701</v>
      </c>
      <c r="E84" s="52">
        <v>0.99</v>
      </c>
      <c r="G84" s="54"/>
      <c r="H84" s="61" t="s">
        <v>700</v>
      </c>
      <c r="I84" s="52">
        <v>0.67</v>
      </c>
      <c r="J84" s="53" t="s">
        <v>699</v>
      </c>
      <c r="K84" s="52">
        <v>0.7</v>
      </c>
    </row>
    <row r="85" spans="1:11" x14ac:dyDescent="0.35">
      <c r="A85" s="54" t="s">
        <v>149</v>
      </c>
      <c r="B85" s="54"/>
      <c r="C85" s="53"/>
      <c r="D85" s="53"/>
      <c r="E85" s="53"/>
      <c r="G85" s="54" t="s">
        <v>149</v>
      </c>
      <c r="H85" s="54"/>
      <c r="I85" s="53"/>
      <c r="J85" s="53"/>
      <c r="K85" s="53"/>
    </row>
    <row r="86" spans="1:11" x14ac:dyDescent="0.35">
      <c r="A86" s="54"/>
      <c r="B86" s="54" t="s">
        <v>656</v>
      </c>
      <c r="C86" s="55" t="s">
        <v>640</v>
      </c>
      <c r="D86" s="55" t="s">
        <v>640</v>
      </c>
      <c r="E86" s="53"/>
      <c r="G86" s="54"/>
      <c r="H86" s="54" t="s">
        <v>656</v>
      </c>
      <c r="I86" s="55" t="s">
        <v>640</v>
      </c>
      <c r="J86" s="55" t="s">
        <v>640</v>
      </c>
      <c r="K86" s="53"/>
    </row>
    <row r="87" spans="1:11" x14ac:dyDescent="0.35">
      <c r="A87" s="54"/>
      <c r="B87" s="54" t="s">
        <v>652</v>
      </c>
      <c r="C87" s="52">
        <v>1.68</v>
      </c>
      <c r="D87" s="53" t="s">
        <v>698</v>
      </c>
      <c r="E87" s="53">
        <v>0.03</v>
      </c>
      <c r="G87" s="54"/>
      <c r="H87" s="54" t="s">
        <v>652</v>
      </c>
      <c r="I87" s="52">
        <v>1.18</v>
      </c>
      <c r="J87" s="53" t="s">
        <v>697</v>
      </c>
      <c r="K87" s="53">
        <v>0.7</v>
      </c>
    </row>
    <row r="88" spans="1:11" x14ac:dyDescent="0.35">
      <c r="A88" s="54" t="s">
        <v>650</v>
      </c>
      <c r="B88" s="54"/>
      <c r="C88" s="53"/>
      <c r="D88" s="53"/>
      <c r="E88" s="53"/>
      <c r="G88" s="54" t="s">
        <v>644</v>
      </c>
      <c r="H88" s="54"/>
      <c r="I88" s="53"/>
      <c r="J88" s="53"/>
    </row>
    <row r="89" spans="1:11" x14ac:dyDescent="0.35">
      <c r="A89" s="54"/>
      <c r="B89" s="54" t="s">
        <v>696</v>
      </c>
      <c r="C89" s="55" t="s">
        <v>640</v>
      </c>
      <c r="D89" s="55" t="s">
        <v>640</v>
      </c>
      <c r="E89" s="53"/>
      <c r="G89" s="54"/>
      <c r="H89" s="54" t="s">
        <v>695</v>
      </c>
      <c r="I89" s="55" t="s">
        <v>640</v>
      </c>
      <c r="J89" s="55" t="s">
        <v>640</v>
      </c>
    </row>
    <row r="90" spans="1:11" x14ac:dyDescent="0.35">
      <c r="A90" s="54"/>
      <c r="B90" s="54" t="s">
        <v>694</v>
      </c>
      <c r="C90" s="52">
        <v>2.7</v>
      </c>
      <c r="D90" s="53" t="s">
        <v>693</v>
      </c>
      <c r="E90" s="52" t="s">
        <v>679</v>
      </c>
      <c r="G90" s="54"/>
      <c r="H90" s="54" t="s">
        <v>692</v>
      </c>
      <c r="I90" s="52">
        <v>1</v>
      </c>
      <c r="J90" s="53" t="s">
        <v>691</v>
      </c>
      <c r="K90" s="25">
        <v>0.99</v>
      </c>
    </row>
    <row r="91" spans="1:11" x14ac:dyDescent="0.35">
      <c r="A91" s="54" t="s">
        <v>644</v>
      </c>
      <c r="B91" s="54"/>
      <c r="C91" s="53"/>
      <c r="D91" s="53"/>
      <c r="E91" s="53"/>
      <c r="G91" s="54"/>
      <c r="H91" s="54" t="s">
        <v>690</v>
      </c>
      <c r="I91" s="52">
        <v>1.31</v>
      </c>
      <c r="J91" s="53" t="s">
        <v>689</v>
      </c>
      <c r="K91" s="25">
        <v>0.6</v>
      </c>
    </row>
    <row r="92" spans="1:11" x14ac:dyDescent="0.35">
      <c r="A92" s="54"/>
      <c r="B92" s="60" t="s">
        <v>688</v>
      </c>
      <c r="C92" s="55" t="s">
        <v>640</v>
      </c>
      <c r="D92" s="55" t="s">
        <v>640</v>
      </c>
      <c r="E92" s="53"/>
      <c r="G92" s="54"/>
      <c r="H92" s="54" t="s">
        <v>687</v>
      </c>
      <c r="I92" s="52">
        <v>1.3</v>
      </c>
      <c r="J92" s="53" t="s">
        <v>686</v>
      </c>
      <c r="K92" s="25">
        <v>0.6</v>
      </c>
    </row>
    <row r="93" spans="1:11" x14ac:dyDescent="0.35">
      <c r="A93" s="54"/>
      <c r="B93" s="60" t="s">
        <v>685</v>
      </c>
      <c r="C93" s="52">
        <v>1.99</v>
      </c>
      <c r="D93" s="53" t="s">
        <v>684</v>
      </c>
      <c r="E93" s="52">
        <v>0.2</v>
      </c>
    </row>
    <row r="94" spans="1:11" x14ac:dyDescent="0.35">
      <c r="A94" s="54"/>
      <c r="B94" s="60" t="s">
        <v>683</v>
      </c>
      <c r="C94" s="52">
        <v>4.2699999999999996</v>
      </c>
      <c r="D94" s="53" t="s">
        <v>682</v>
      </c>
      <c r="E94" s="53">
        <v>1E-3</v>
      </c>
    </row>
    <row r="95" spans="1:11" x14ac:dyDescent="0.35">
      <c r="A95" s="54"/>
      <c r="B95" s="60" t="s">
        <v>681</v>
      </c>
      <c r="C95" s="52">
        <v>7.97</v>
      </c>
      <c r="D95" s="53" t="s">
        <v>680</v>
      </c>
      <c r="E95" s="52" t="s">
        <v>679</v>
      </c>
    </row>
  </sheetData>
  <pageMargins left="0.7" right="0.7" top="0.75" bottom="0.75" header="0.3" footer="0.3"/>
  <pageSetup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Monson</dc:creator>
  <cp:lastModifiedBy>Kelsey Monson</cp:lastModifiedBy>
  <dcterms:created xsi:type="dcterms:W3CDTF">2025-03-11T19:01:09Z</dcterms:created>
  <dcterms:modified xsi:type="dcterms:W3CDTF">2025-03-11T19:09:12Z</dcterms:modified>
</cp:coreProperties>
</file>